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65" windowWidth="20115" windowHeight="8145" activeTab="3"/>
  </bookViews>
  <sheets>
    <sheet name="West Africa" sheetId="1" r:id="rId1"/>
    <sheet name="Central Africa" sheetId="4" r:id="rId2"/>
    <sheet name="Eastern Africa" sheetId="2" r:id="rId3"/>
    <sheet name="Southern Africa" sheetId="3" r:id="rId4"/>
  </sheets>
  <calcPr calcId="145621"/>
</workbook>
</file>

<file path=xl/calcChain.xml><?xml version="1.0" encoding="utf-8"?>
<calcChain xmlns="http://schemas.openxmlformats.org/spreadsheetml/2006/main">
  <c r="K71" i="2" l="1"/>
  <c r="K70" i="2"/>
  <c r="K47" i="2"/>
  <c r="K46" i="2"/>
  <c r="K18" i="2"/>
  <c r="K17" i="2"/>
  <c r="D159" i="2" l="1"/>
  <c r="D160" i="2"/>
  <c r="K90" i="2" l="1"/>
  <c r="K91" i="2"/>
  <c r="D135" i="3" l="1"/>
  <c r="D134" i="3"/>
  <c r="D133" i="3"/>
  <c r="D132" i="3"/>
  <c r="D131" i="3"/>
  <c r="D129" i="3"/>
  <c r="K63" i="2"/>
  <c r="H63" i="2"/>
  <c r="D136" i="3" l="1"/>
  <c r="E117" i="3"/>
  <c r="K56" i="3" l="1"/>
  <c r="K63" i="3"/>
  <c r="K75" i="3"/>
  <c r="D107" i="3" l="1"/>
  <c r="I55" i="1" l="1"/>
  <c r="K81" i="2" l="1"/>
  <c r="J81" i="2"/>
  <c r="H81" i="2"/>
  <c r="F80" i="2"/>
  <c r="F81" i="2"/>
  <c r="J140" i="2"/>
  <c r="H140" i="2"/>
  <c r="K104" i="3"/>
  <c r="J104" i="3"/>
  <c r="H104" i="3"/>
  <c r="J75" i="3"/>
  <c r="H75" i="3"/>
  <c r="J63" i="3"/>
  <c r="J56" i="3"/>
  <c r="H56" i="3"/>
  <c r="K38" i="3"/>
  <c r="J38" i="3"/>
  <c r="H27" i="4"/>
  <c r="H20" i="4"/>
  <c r="K6" i="4"/>
  <c r="J6" i="4"/>
  <c r="H6" i="4"/>
  <c r="I81" i="2" l="1"/>
  <c r="K140" i="2"/>
  <c r="K127" i="2"/>
  <c r="J127" i="2"/>
  <c r="H127" i="2"/>
  <c r="K79" i="2"/>
  <c r="J79" i="2"/>
  <c r="H79" i="2"/>
  <c r="K65" i="2"/>
  <c r="J65" i="2"/>
  <c r="H65" i="2"/>
  <c r="J63" i="2"/>
  <c r="H39" i="2"/>
  <c r="K39" i="2"/>
  <c r="J39" i="2"/>
  <c r="K6" i="2"/>
  <c r="J6" i="2"/>
  <c r="H6" i="2"/>
  <c r="K3" i="2"/>
  <c r="J3" i="2"/>
  <c r="H3" i="2"/>
  <c r="F56" i="3"/>
  <c r="K87" i="1"/>
  <c r="J87" i="1"/>
  <c r="H87" i="1"/>
  <c r="H84" i="1"/>
  <c r="K84" i="1"/>
  <c r="J84" i="1"/>
  <c r="I84" i="1"/>
  <c r="K77" i="1"/>
  <c r="J77" i="1"/>
  <c r="H77" i="1"/>
  <c r="K72" i="1"/>
  <c r="J72" i="1"/>
  <c r="H72" i="1"/>
  <c r="K55" i="1"/>
  <c r="J55" i="1"/>
  <c r="H55" i="1"/>
  <c r="K50" i="1"/>
  <c r="J50" i="1"/>
  <c r="K41" i="1"/>
  <c r="J41" i="1"/>
  <c r="H41" i="1"/>
  <c r="K37" i="1"/>
  <c r="J37" i="1"/>
  <c r="K35" i="1"/>
  <c r="J35" i="1"/>
  <c r="H35" i="1"/>
  <c r="K32" i="1"/>
  <c r="J32" i="1"/>
  <c r="H32" i="1"/>
  <c r="K28" i="1"/>
  <c r="J28" i="1"/>
  <c r="I28" i="1"/>
  <c r="H28" i="1"/>
  <c r="K21" i="1"/>
  <c r="J21" i="1"/>
  <c r="H21" i="1"/>
  <c r="K16" i="1"/>
  <c r="H16" i="1"/>
  <c r="J16" i="1"/>
  <c r="H6" i="1"/>
  <c r="K6" i="1"/>
  <c r="J6" i="1"/>
  <c r="K73" i="4"/>
  <c r="K17" i="4"/>
  <c r="J17" i="4"/>
  <c r="K20" i="4"/>
  <c r="J20" i="4"/>
  <c r="K27" i="4"/>
  <c r="J27" i="4"/>
  <c r="H73" i="4"/>
  <c r="J73" i="4"/>
  <c r="E141" i="2"/>
  <c r="E74" i="4"/>
  <c r="E105" i="3"/>
  <c r="D130" i="3" s="1"/>
  <c r="E88" i="1"/>
  <c r="F2" i="1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I27" i="4" s="1"/>
  <c r="F20" i="4"/>
  <c r="F19" i="4"/>
  <c r="F18" i="4"/>
  <c r="I20" i="4" s="1"/>
  <c r="F17" i="4"/>
  <c r="F16" i="4"/>
  <c r="F15" i="4"/>
  <c r="F14" i="4"/>
  <c r="F13" i="4"/>
  <c r="F12" i="4"/>
  <c r="F11" i="4"/>
  <c r="F10" i="4"/>
  <c r="F9" i="4"/>
  <c r="F8" i="4"/>
  <c r="F7" i="4"/>
  <c r="I17" i="4" s="1"/>
  <c r="F6" i="4"/>
  <c r="F5" i="4"/>
  <c r="F4" i="4"/>
  <c r="F3" i="4"/>
  <c r="F2" i="4"/>
  <c r="F104" i="3"/>
  <c r="F103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102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2" i="3"/>
  <c r="F61" i="3"/>
  <c r="F60" i="3"/>
  <c r="F57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D110" i="3" s="1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13" i="2"/>
  <c r="F23" i="2"/>
  <c r="F18" i="2"/>
  <c r="F21" i="2"/>
  <c r="F20" i="2"/>
  <c r="F19" i="2"/>
  <c r="F17" i="2"/>
  <c r="F22" i="2"/>
  <c r="F16" i="2"/>
  <c r="F15" i="2"/>
  <c r="F14" i="2"/>
  <c r="F12" i="2"/>
  <c r="F11" i="2"/>
  <c r="F10" i="2"/>
  <c r="F8" i="2"/>
  <c r="F9" i="2"/>
  <c r="F7" i="2"/>
  <c r="F6" i="2"/>
  <c r="F5" i="2"/>
  <c r="F4" i="2"/>
  <c r="F3" i="2"/>
  <c r="F2" i="2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I35" i="1" s="1"/>
  <c r="F32" i="1"/>
  <c r="F31" i="1"/>
  <c r="F30" i="1"/>
  <c r="F29" i="1"/>
  <c r="I32" i="1" s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E145" i="2" l="1"/>
  <c r="D145" i="2"/>
  <c r="E143" i="2"/>
  <c r="E146" i="2"/>
  <c r="E147" i="2"/>
  <c r="I63" i="3"/>
  <c r="I63" i="2"/>
  <c r="I65" i="2"/>
  <c r="D146" i="2"/>
  <c r="D143" i="2"/>
  <c r="I38" i="3"/>
  <c r="I56" i="3"/>
  <c r="I87" i="1"/>
  <c r="I77" i="1"/>
  <c r="I72" i="1"/>
  <c r="I50" i="1"/>
  <c r="I41" i="1"/>
  <c r="I37" i="1"/>
  <c r="I21" i="1"/>
  <c r="D94" i="1"/>
  <c r="I16" i="1"/>
  <c r="I6" i="1"/>
  <c r="I104" i="3"/>
  <c r="I75" i="3"/>
  <c r="I79" i="2"/>
  <c r="I127" i="2"/>
  <c r="I6" i="2"/>
  <c r="I140" i="2"/>
  <c r="I3" i="2"/>
  <c r="D79" i="4"/>
  <c r="I6" i="4"/>
  <c r="D147" i="2"/>
  <c r="D144" i="2"/>
  <c r="D93" i="1"/>
  <c r="D92" i="1"/>
  <c r="D91" i="1"/>
  <c r="D78" i="4"/>
  <c r="D80" i="4"/>
  <c r="D77" i="4"/>
  <c r="D109" i="3"/>
  <c r="D111" i="3"/>
  <c r="D108" i="3"/>
  <c r="E148" i="2" l="1"/>
  <c r="G117" i="3"/>
  <c r="E132" i="3"/>
  <c r="D148" i="2"/>
  <c r="D81" i="4"/>
  <c r="D95" i="1"/>
  <c r="D112" i="3"/>
  <c r="E135" i="3" l="1"/>
  <c r="E133" i="3"/>
  <c r="E134" i="3"/>
  <c r="E136" i="3" l="1"/>
</calcChain>
</file>

<file path=xl/sharedStrings.xml><?xml version="1.0" encoding="utf-8"?>
<sst xmlns="http://schemas.openxmlformats.org/spreadsheetml/2006/main" count="1719" uniqueCount="501">
  <si>
    <t>Country Code</t>
  </si>
  <si>
    <t>Original name</t>
  </si>
  <si>
    <t>Designated as a</t>
  </si>
  <si>
    <t>IUCN Cat</t>
  </si>
  <si>
    <r>
      <t>Corrected area km</t>
    </r>
    <r>
      <rPr>
        <b/>
        <vertAlign val="superscript"/>
        <sz val="10"/>
        <color indexed="8"/>
        <rFont val="Calibri"/>
        <family val="2"/>
      </rPr>
      <t>2</t>
    </r>
  </si>
  <si>
    <t>Pairs of WhV</t>
  </si>
  <si>
    <t>Corrected density</t>
  </si>
  <si>
    <t>BEN</t>
  </si>
  <si>
    <t>Atakora</t>
  </si>
  <si>
    <t>Hunting Zone</t>
  </si>
  <si>
    <t>VI</t>
  </si>
  <si>
    <t>Pendjari</t>
  </si>
  <si>
    <t>Djona</t>
  </si>
  <si>
    <t>Boucle de la Pendjari</t>
  </si>
  <si>
    <t>National Park</t>
  </si>
  <si>
    <t>II</t>
  </si>
  <si>
    <t>W (Benin)</t>
  </si>
  <si>
    <t>BFA</t>
  </si>
  <si>
    <t>Kourtiagou</t>
  </si>
  <si>
    <t>Partial Faunal Reserve</t>
  </si>
  <si>
    <t>IV</t>
  </si>
  <si>
    <t>Deux Bales</t>
  </si>
  <si>
    <t>Arly</t>
  </si>
  <si>
    <t>Faunal Reserve</t>
  </si>
  <si>
    <t>Nazinga</t>
  </si>
  <si>
    <t>NA</t>
  </si>
  <si>
    <t>Singou</t>
  </si>
  <si>
    <t>Pama</t>
  </si>
  <si>
    <t>W du Burkina Faso</t>
  </si>
  <si>
    <t>Kabore-Tambi</t>
  </si>
  <si>
    <t>Sahel</t>
  </si>
  <si>
    <t>CIV</t>
  </si>
  <si>
    <t>Mont Peko</t>
  </si>
  <si>
    <t>Mont Sangbe</t>
  </si>
  <si>
    <t>Marahoue</t>
  </si>
  <si>
    <t>Haut Bandama</t>
  </si>
  <si>
    <t>Fauna and Flora Reserve</t>
  </si>
  <si>
    <t>Ia</t>
  </si>
  <si>
    <t>Comoe</t>
  </si>
  <si>
    <t>CMR</t>
  </si>
  <si>
    <t>Bakossi</t>
  </si>
  <si>
    <t>La Vallé du Mbéré</t>
  </si>
  <si>
    <t>Waza</t>
  </si>
  <si>
    <t>Bénoué</t>
  </si>
  <si>
    <t>Bouba Ndjida</t>
  </si>
  <si>
    <t>Boumba Bek</t>
  </si>
  <si>
    <t>Faro</t>
  </si>
  <si>
    <t>GHA</t>
  </si>
  <si>
    <t>Kyabobo</t>
  </si>
  <si>
    <t>Bui</t>
  </si>
  <si>
    <t>Digya</t>
  </si>
  <si>
    <t>Mole</t>
  </si>
  <si>
    <t>GIN</t>
  </si>
  <si>
    <t>Badiar</t>
  </si>
  <si>
    <t>MafouForest</t>
  </si>
  <si>
    <t>Haut Niger</t>
  </si>
  <si>
    <t>GMB</t>
  </si>
  <si>
    <t>Niumi</t>
  </si>
  <si>
    <t>Tanbi</t>
  </si>
  <si>
    <t>GNB</t>
  </si>
  <si>
    <t>Cantanhez Forest</t>
  </si>
  <si>
    <t>Hunting Reserve</t>
  </si>
  <si>
    <t>Rio Cacheu Mangroves</t>
  </si>
  <si>
    <t>Natural Park</t>
  </si>
  <si>
    <t>Lagoas de Cufada</t>
  </si>
  <si>
    <t>Boé</t>
  </si>
  <si>
    <t>MLI</t>
  </si>
  <si>
    <t>Wongo</t>
  </si>
  <si>
    <t>Kouroufing</t>
  </si>
  <si>
    <t>Kéniébaoule</t>
  </si>
  <si>
    <t>Kongossambougou</t>
  </si>
  <si>
    <t>Fina</t>
  </si>
  <si>
    <t>Gourma</t>
  </si>
  <si>
    <t>Badinko</t>
  </si>
  <si>
    <t>Baoulé</t>
  </si>
  <si>
    <t>Ansongo Ménaka</t>
  </si>
  <si>
    <t>NER</t>
  </si>
  <si>
    <t>Tamou</t>
  </si>
  <si>
    <t>Gadabedji</t>
  </si>
  <si>
    <t>W du Niger</t>
  </si>
  <si>
    <t>Dosso</t>
  </si>
  <si>
    <t>Termit et de Tin Toumma</t>
  </si>
  <si>
    <t>National Nature Reserve</t>
  </si>
  <si>
    <t>NGA</t>
  </si>
  <si>
    <t>Dagida</t>
  </si>
  <si>
    <t>Game Reserve</t>
  </si>
  <si>
    <t>Alawa</t>
  </si>
  <si>
    <t>Baturiya Wetlands</t>
  </si>
  <si>
    <t>Gilli-Gilli</t>
  </si>
  <si>
    <t>Kambari</t>
  </si>
  <si>
    <t>Sambisa</t>
  </si>
  <si>
    <t>Falgore (Kogin Kano)</t>
  </si>
  <si>
    <t>Orle River</t>
  </si>
  <si>
    <t>Kamuku</t>
  </si>
  <si>
    <t>Kashimbila</t>
  </si>
  <si>
    <t>Ibi</t>
  </si>
  <si>
    <t>Wase</t>
  </si>
  <si>
    <t>Lame-Burra</t>
  </si>
  <si>
    <t>Yankari</t>
  </si>
  <si>
    <t>Chad Basin</t>
  </si>
  <si>
    <t>Pai River</t>
  </si>
  <si>
    <t>Kuyambana</t>
  </si>
  <si>
    <t>SEN</t>
  </si>
  <si>
    <t>Ndiael</t>
  </si>
  <si>
    <t>Wildlife Reserve</t>
  </si>
  <si>
    <t>Delta du Saloum</t>
  </si>
  <si>
    <t>Ferlo-Nord</t>
  </si>
  <si>
    <t>Ferlo-Sud</t>
  </si>
  <si>
    <t>Niokolo Koba</t>
  </si>
  <si>
    <t>TCD</t>
  </si>
  <si>
    <t>Abou Telfane</t>
  </si>
  <si>
    <t>Manda</t>
  </si>
  <si>
    <t>Mandelia</t>
  </si>
  <si>
    <t>Siniaka-Minia</t>
  </si>
  <si>
    <t>Bahr Salamat</t>
  </si>
  <si>
    <t>Ouadi Rimé-Ouadi Achim</t>
  </si>
  <si>
    <t>TGO</t>
  </si>
  <si>
    <t>Abdoulaye</t>
  </si>
  <si>
    <t>Kéran</t>
  </si>
  <si>
    <t>Fazao-Malfakassa</t>
  </si>
  <si>
    <t>Totals</t>
  </si>
  <si>
    <t>Pairs</t>
  </si>
  <si>
    <t>Number of PA</t>
  </si>
  <si>
    <t>5 &lt; PA &lt; 20</t>
  </si>
  <si>
    <t>Total</t>
  </si>
  <si>
    <t>IUCN Category</t>
  </si>
  <si>
    <t>BDI</t>
  </si>
  <si>
    <t>Kibira</t>
  </si>
  <si>
    <t>Ruvubu</t>
  </si>
  <si>
    <t>ERI</t>
  </si>
  <si>
    <t>Gash-Setit</t>
  </si>
  <si>
    <t>Nakfa</t>
  </si>
  <si>
    <t>Yob</t>
  </si>
  <si>
    <t>ETH</t>
  </si>
  <si>
    <t>Nechisar</t>
  </si>
  <si>
    <t>Awash</t>
  </si>
  <si>
    <t>Shire</t>
  </si>
  <si>
    <t>Abijatta-Shalla Lakes</t>
  </si>
  <si>
    <t>Chebera-Churchura</t>
  </si>
  <si>
    <t>Not Reported</t>
  </si>
  <si>
    <t>Dabus Valley</t>
  </si>
  <si>
    <t>Controlled Hunting Area</t>
  </si>
  <si>
    <t>Bale</t>
  </si>
  <si>
    <t>Awash West</t>
  </si>
  <si>
    <t>Alledeghi</t>
  </si>
  <si>
    <t>Alatish</t>
  </si>
  <si>
    <t>Mago</t>
  </si>
  <si>
    <t>Tedo</t>
  </si>
  <si>
    <t>Erer-Gota</t>
  </si>
  <si>
    <t>Gewane</t>
  </si>
  <si>
    <t>Bale Mountains</t>
  </si>
  <si>
    <t>Chercher and Arba Gugu</t>
  </si>
  <si>
    <t>Tama</t>
  </si>
  <si>
    <t>Jikao</t>
  </si>
  <si>
    <t>Omo</t>
  </si>
  <si>
    <t>Murle</t>
  </si>
  <si>
    <t>Chelbi</t>
  </si>
  <si>
    <t>Omo West</t>
  </si>
  <si>
    <t>Yangudi Rassa</t>
  </si>
  <si>
    <t>Kafta-Sherao</t>
  </si>
  <si>
    <t>Akobo</t>
  </si>
  <si>
    <t>Gambella</t>
  </si>
  <si>
    <t>Afdem-Gewane</t>
  </si>
  <si>
    <t>Mille-Sardo</t>
  </si>
  <si>
    <t>Arsi</t>
  </si>
  <si>
    <t>Eastern Hararghe</t>
  </si>
  <si>
    <t>Borana</t>
  </si>
  <si>
    <t>KEN</t>
  </si>
  <si>
    <t>Colcheccio Ltd</t>
  </si>
  <si>
    <t>Private Reserve</t>
  </si>
  <si>
    <t>Amboseli</t>
  </si>
  <si>
    <t>National Reserve</t>
  </si>
  <si>
    <t>Ol Ari Nyiro Ranch</t>
  </si>
  <si>
    <t>South-Western Mau</t>
  </si>
  <si>
    <t>Nature Reserve</t>
  </si>
  <si>
    <t>Lualenyi Ranch Co. Ltd</t>
  </si>
  <si>
    <t>Chyulu</t>
  </si>
  <si>
    <t>Mount Kenya</t>
  </si>
  <si>
    <t>Bisanadi</t>
  </si>
  <si>
    <t>North Kitui</t>
  </si>
  <si>
    <t>Aberdare</t>
  </si>
  <si>
    <t>Meru</t>
  </si>
  <si>
    <t>Malka Mari</t>
  </si>
  <si>
    <t>South Turkana</t>
  </si>
  <si>
    <t>Rahole</t>
  </si>
  <si>
    <t>Imbirikani Group Ranch</t>
  </si>
  <si>
    <t>Masai Mara</t>
  </si>
  <si>
    <t>Marsabit</t>
  </si>
  <si>
    <t>Sibiloi</t>
  </si>
  <si>
    <t>Kora</t>
  </si>
  <si>
    <t>Losai</t>
  </si>
  <si>
    <t>South Kitui</t>
  </si>
  <si>
    <t>Galana Ranch</t>
  </si>
  <si>
    <t>Tsavo West</t>
  </si>
  <si>
    <t>Tsavo East</t>
  </si>
  <si>
    <t>MOZ</t>
  </si>
  <si>
    <t>Niassa</t>
  </si>
  <si>
    <t>RWA</t>
  </si>
  <si>
    <t>Akagera</t>
  </si>
  <si>
    <t>Nyungwe</t>
  </si>
  <si>
    <t>SDN</t>
  </si>
  <si>
    <t>Nimule</t>
  </si>
  <si>
    <t>Shambe</t>
  </si>
  <si>
    <t>Erkawit</t>
  </si>
  <si>
    <t>Wildlife Sanctuary</t>
  </si>
  <si>
    <t>Ashana</t>
  </si>
  <si>
    <t>Kidepo</t>
  </si>
  <si>
    <t>Numatina</t>
  </si>
  <si>
    <t>Chelkou</t>
  </si>
  <si>
    <t>Tokor</t>
  </si>
  <si>
    <t>Ez Zeraf</t>
  </si>
  <si>
    <t>Dinder</t>
  </si>
  <si>
    <t>Radom</t>
  </si>
  <si>
    <t>Badinglo</t>
  </si>
  <si>
    <t>Boma</t>
  </si>
  <si>
    <t>Southern</t>
  </si>
  <si>
    <t>TZA</t>
  </si>
  <si>
    <t>Mount Meru</t>
  </si>
  <si>
    <t>Arusha</t>
  </si>
  <si>
    <t>Grumeti</t>
  </si>
  <si>
    <t>Msanjesi</t>
  </si>
  <si>
    <t>Rubondo (Luwondo)</t>
  </si>
  <si>
    <t>Lukwika-Lumesule</t>
  </si>
  <si>
    <t>Gombe</t>
  </si>
  <si>
    <t>Limparamba</t>
  </si>
  <si>
    <t>Ikorongo</t>
  </si>
  <si>
    <t>Burunge</t>
  </si>
  <si>
    <t>Wildlife Management Area</t>
  </si>
  <si>
    <t>Lake Manyara</t>
  </si>
  <si>
    <t>Ukutu</t>
  </si>
  <si>
    <t>Enduimet</t>
  </si>
  <si>
    <t>Makao</t>
  </si>
  <si>
    <t>Idodi Pawaga</t>
  </si>
  <si>
    <t>Rumanyika</t>
  </si>
  <si>
    <t>Uyumbu</t>
  </si>
  <si>
    <t>Swaga Swaga</t>
  </si>
  <si>
    <t>Kimisi</t>
  </si>
  <si>
    <t>Saadani</t>
  </si>
  <si>
    <t>Northern Kahama</t>
  </si>
  <si>
    <t>Biharamulo</t>
  </si>
  <si>
    <t>Tunduru</t>
  </si>
  <si>
    <t>Mkungunero</t>
  </si>
  <si>
    <t xml:space="preserve">Mpanga/Kipengere </t>
  </si>
  <si>
    <t>Udzungwa Mountains</t>
  </si>
  <si>
    <t>Maswa</t>
  </si>
  <si>
    <t>Burigi</t>
  </si>
  <si>
    <t>Wami mbiki</t>
  </si>
  <si>
    <t>Ipole</t>
  </si>
  <si>
    <t>Mbaragandu</t>
  </si>
  <si>
    <t>Tarangire</t>
  </si>
  <si>
    <t>Mikumi</t>
  </si>
  <si>
    <t>Mkomazi</t>
  </si>
  <si>
    <t>Rukwa</t>
  </si>
  <si>
    <t>Game Controlled Area</t>
  </si>
  <si>
    <t>Kizigo</t>
  </si>
  <si>
    <t>Katavi</t>
  </si>
  <si>
    <t>Ugala River</t>
  </si>
  <si>
    <t>Uwanda</t>
  </si>
  <si>
    <t>Moyowosi</t>
  </si>
  <si>
    <t>Kigosi</t>
  </si>
  <si>
    <t>Ngorongoro</t>
  </si>
  <si>
    <t>Conservation Area</t>
  </si>
  <si>
    <t>Rungwa</t>
  </si>
  <si>
    <t>Serengeti</t>
  </si>
  <si>
    <t>Ruaha</t>
  </si>
  <si>
    <t>Selous</t>
  </si>
  <si>
    <t>UGA</t>
  </si>
  <si>
    <t>Kigezi</t>
  </si>
  <si>
    <t>III</t>
  </si>
  <si>
    <t>Bwindi Impenetrable</t>
  </si>
  <si>
    <t>Lake Mburo</t>
  </si>
  <si>
    <t>Mount Kei</t>
  </si>
  <si>
    <t>Bugungu</t>
  </si>
  <si>
    <t>Toro-Semliki</t>
  </si>
  <si>
    <t>Karuma</t>
  </si>
  <si>
    <t>Kidepo Valley</t>
  </si>
  <si>
    <t>Matheniko</t>
  </si>
  <si>
    <t>Bokora Corridor</t>
  </si>
  <si>
    <t>Queen Elizabeth</t>
  </si>
  <si>
    <t>Pian Upe</t>
  </si>
  <si>
    <t>Murchison Falls</t>
  </si>
  <si>
    <t>BWA</t>
  </si>
  <si>
    <t>CT/5</t>
  </si>
  <si>
    <t>NG/22</t>
  </si>
  <si>
    <t>NG/24</t>
  </si>
  <si>
    <t>NG/25</t>
  </si>
  <si>
    <t>NG/34</t>
  </si>
  <si>
    <t>CH/12</t>
  </si>
  <si>
    <t>NG/30</t>
  </si>
  <si>
    <t>CT/12</t>
  </si>
  <si>
    <t>NG/49</t>
  </si>
  <si>
    <t>CT/10</t>
  </si>
  <si>
    <t>NG/15</t>
  </si>
  <si>
    <t>NG/32</t>
  </si>
  <si>
    <t>NG/16</t>
  </si>
  <si>
    <t>NG/20</t>
  </si>
  <si>
    <t>NG/47</t>
  </si>
  <si>
    <t>NG/26</t>
  </si>
  <si>
    <t>NG/29</t>
  </si>
  <si>
    <t>CT/3</t>
  </si>
  <si>
    <t>NG/41</t>
  </si>
  <si>
    <t>GH/10</t>
  </si>
  <si>
    <t>NG/14</t>
  </si>
  <si>
    <t>Nxai Pan</t>
  </si>
  <si>
    <t>Khutse</t>
  </si>
  <si>
    <t>NG/4</t>
  </si>
  <si>
    <t>GH/3</t>
  </si>
  <si>
    <t>NG/42</t>
  </si>
  <si>
    <t>NG/13</t>
  </si>
  <si>
    <t>CT/11</t>
  </si>
  <si>
    <t>GH/1</t>
  </si>
  <si>
    <t>NG/43</t>
  </si>
  <si>
    <t>CT/1</t>
  </si>
  <si>
    <t>Makgadikgadi</t>
  </si>
  <si>
    <t>Moremi</t>
  </si>
  <si>
    <t>NG/5</t>
  </si>
  <si>
    <t>Chobe</t>
  </si>
  <si>
    <t>Gemsbok</t>
  </si>
  <si>
    <t>Central Kalahari</t>
  </si>
  <si>
    <t>Coutada Oficial No. 8</t>
  </si>
  <si>
    <t>Coutada Oficial No. 14</t>
  </si>
  <si>
    <t>Marromeu</t>
  </si>
  <si>
    <t>Coutada Oficial No. 11</t>
  </si>
  <si>
    <t>Coutada Oficial No. 10</t>
  </si>
  <si>
    <t>Coutada Oficial No. 15</t>
  </si>
  <si>
    <t>Coutada N. 12</t>
  </si>
  <si>
    <t>Gorongosa</t>
  </si>
  <si>
    <t>Coutada Oficial No. 9</t>
  </si>
  <si>
    <t>Coutada Oficial No. 6</t>
  </si>
  <si>
    <t>Zinave</t>
  </si>
  <si>
    <t>Coutada Oficial No. 7</t>
  </si>
  <si>
    <t>Coutada Oficial No. 13</t>
  </si>
  <si>
    <t>Coutada Oficial 5</t>
  </si>
  <si>
    <t>Banhine</t>
  </si>
  <si>
    <t>Coutada Oficial 4</t>
  </si>
  <si>
    <t>Limpopo</t>
  </si>
  <si>
    <t>NAM</t>
  </si>
  <si>
    <t>Nkasa Lupala</t>
  </si>
  <si>
    <t>Waterberg Plateau Park</t>
  </si>
  <si>
    <t>Game Park</t>
  </si>
  <si>
    <t xml:space="preserve">Mangetti </t>
  </si>
  <si>
    <t>Mudumu</t>
  </si>
  <si>
    <t>Khaudum</t>
  </si>
  <si>
    <t>Bwabwata</t>
  </si>
  <si>
    <t>Etosha</t>
  </si>
  <si>
    <t>ZAF</t>
  </si>
  <si>
    <t>Phongola</t>
  </si>
  <si>
    <t>Provincial Nature Reserve</t>
  </si>
  <si>
    <t>Ithala</t>
  </si>
  <si>
    <t>Timbavati Game Reserve</t>
  </si>
  <si>
    <t>Game Farm</t>
  </si>
  <si>
    <t>Motlatse Canyon</t>
  </si>
  <si>
    <t>Sabie Sand</t>
  </si>
  <si>
    <t>Private Natural Reserve</t>
  </si>
  <si>
    <t>Klaserie</t>
  </si>
  <si>
    <t>Private Nature Reserve</t>
  </si>
  <si>
    <t>Madikwe</t>
  </si>
  <si>
    <t>Hluhluwe-Umfolozi</t>
  </si>
  <si>
    <t>Selati Game Reserve</t>
  </si>
  <si>
    <t xml:space="preserve">Greater St Lucia </t>
  </si>
  <si>
    <t>Kgalagadi Transfrontier Park</t>
  </si>
  <si>
    <t>Kruger</t>
  </si>
  <si>
    <t>ZWE</t>
  </si>
  <si>
    <t>Chisunga</t>
  </si>
  <si>
    <t>Kazuma Pan</t>
  </si>
  <si>
    <t>Chewore</t>
  </si>
  <si>
    <t>Safari Area</t>
  </si>
  <si>
    <t>Sinamagonde</t>
  </si>
  <si>
    <t>Dite 2</t>
  </si>
  <si>
    <t>Maose-Xini</t>
  </si>
  <si>
    <t>Unknown 8</t>
  </si>
  <si>
    <t>Chireya 1</t>
  </si>
  <si>
    <t>Mabhongana</t>
  </si>
  <si>
    <t>Tuli</t>
  </si>
  <si>
    <t>Chegutu (Hartley A)</t>
  </si>
  <si>
    <t>Unknown 7</t>
  </si>
  <si>
    <t>Deka</t>
  </si>
  <si>
    <t>Dande</t>
  </si>
  <si>
    <t>Zambezi</t>
  </si>
  <si>
    <t>Doma</t>
  </si>
  <si>
    <t>Chete</t>
  </si>
  <si>
    <t>Sapi</t>
  </si>
  <si>
    <t>Matusadona</t>
  </si>
  <si>
    <t>Charara</t>
  </si>
  <si>
    <t>Chirisa</t>
  </si>
  <si>
    <t>Chizarira</t>
  </si>
  <si>
    <t>Mana Pools</t>
  </si>
  <si>
    <t>Hurungwe</t>
  </si>
  <si>
    <t>Matetsi</t>
  </si>
  <si>
    <t>Gonarezhou</t>
  </si>
  <si>
    <t>Hwange</t>
  </si>
  <si>
    <t>AGO</t>
  </si>
  <si>
    <t>Luando</t>
  </si>
  <si>
    <t>Integral Nature Reserve</t>
  </si>
  <si>
    <t>Kisama</t>
  </si>
  <si>
    <t>Kameia</t>
  </si>
  <si>
    <t>Iona</t>
  </si>
  <si>
    <t>Luengué</t>
  </si>
  <si>
    <t>CAF</t>
  </si>
  <si>
    <t>Vassako-Bolo</t>
  </si>
  <si>
    <t>Strict Nature Reserve</t>
  </si>
  <si>
    <t>Andre Felix</t>
  </si>
  <si>
    <t>Koukourou-Bamingui</t>
  </si>
  <si>
    <t>Nana-Barya</t>
  </si>
  <si>
    <t>Avakaba Presidential Park</t>
  </si>
  <si>
    <t>Aouk-Aoukale</t>
  </si>
  <si>
    <t>Gribingui-Bamingui</t>
  </si>
  <si>
    <t>Yata-Ngaya</t>
  </si>
  <si>
    <t>Ouandjia-Vakaga</t>
  </si>
  <si>
    <t>Bamingui-Bangoran</t>
  </si>
  <si>
    <t>Manovo-Gounda-Saint Floris</t>
  </si>
  <si>
    <t>COD</t>
  </si>
  <si>
    <t>Parc national des Virunga</t>
  </si>
  <si>
    <t>Parc National de Kundelungu</t>
  </si>
  <si>
    <t>Parc National de l'Upemba</t>
  </si>
  <si>
    <t>MWI</t>
  </si>
  <si>
    <t>Liwonde</t>
  </si>
  <si>
    <t>Majete</t>
  </si>
  <si>
    <t>Lengwe</t>
  </si>
  <si>
    <t>Vwaza Marsh</t>
  </si>
  <si>
    <t>Nkhota-Kota</t>
  </si>
  <si>
    <t>Kasungu</t>
  </si>
  <si>
    <t>Nyika</t>
  </si>
  <si>
    <t>ZMB</t>
  </si>
  <si>
    <t>Kasanka</t>
  </si>
  <si>
    <t>Lochinvar</t>
  </si>
  <si>
    <t>Blue Lagoon</t>
  </si>
  <si>
    <t>Tondwa</t>
  </si>
  <si>
    <t>Game Management Area</t>
  </si>
  <si>
    <t>Chambeshi</t>
  </si>
  <si>
    <t>Kalaso Mukoso</t>
  </si>
  <si>
    <t>Isangano</t>
  </si>
  <si>
    <t>Lusenga Plain</t>
  </si>
  <si>
    <t>Luwingu</t>
  </si>
  <si>
    <t>Lavushi Manda</t>
  </si>
  <si>
    <t>Sandwe</t>
  </si>
  <si>
    <t>Machiya-Fungulwe</t>
  </si>
  <si>
    <t>Chibwika-Ntambu</t>
  </si>
  <si>
    <t>West Lunga</t>
  </si>
  <si>
    <t>Nsumbu</t>
  </si>
  <si>
    <t>Mansa</t>
  </si>
  <si>
    <t>Chizera</t>
  </si>
  <si>
    <t>Chiawa</t>
  </si>
  <si>
    <t>Lukwakwa</t>
  </si>
  <si>
    <t>Lukusuzi</t>
  </si>
  <si>
    <t>Bilili Springs</t>
  </si>
  <si>
    <t>Mweru-Wantipa</t>
  </si>
  <si>
    <t>Rufunsa</t>
  </si>
  <si>
    <t>Munyamadzi</t>
  </si>
  <si>
    <t>Mumbwa</t>
  </si>
  <si>
    <t>Chisomo</t>
  </si>
  <si>
    <t>Mulobezi</t>
  </si>
  <si>
    <t>Sichifula</t>
  </si>
  <si>
    <t>Namwala</t>
  </si>
  <si>
    <t>Kaputa</t>
  </si>
  <si>
    <t>Liuwa Plain</t>
  </si>
  <si>
    <t>Musele-Matebo</t>
  </si>
  <si>
    <t>Kafinda</t>
  </si>
  <si>
    <t>West Petauke</t>
  </si>
  <si>
    <t>North Luangwa</t>
  </si>
  <si>
    <t>Lupande</t>
  </si>
  <si>
    <t>Kafue Flats</t>
  </si>
  <si>
    <t>Sioma Ngwezi</t>
  </si>
  <si>
    <t>Bangweulu</t>
  </si>
  <si>
    <t>Kansonso-Busanga</t>
  </si>
  <si>
    <t>Luano</t>
  </si>
  <si>
    <t>South Luangwa</t>
  </si>
  <si>
    <t>Lunga-Luswishi</t>
  </si>
  <si>
    <t>Musalangu</t>
  </si>
  <si>
    <t>Kafue</t>
  </si>
  <si>
    <t>West Zambezi</t>
  </si>
  <si>
    <t>Global</t>
  </si>
  <si>
    <t>PA total area</t>
  </si>
  <si>
    <t>Country PA size</t>
  </si>
  <si>
    <t>Mean density</t>
  </si>
  <si>
    <t>PA count</t>
  </si>
  <si>
    <t>PA &lt; 5 pairs</t>
  </si>
  <si>
    <t>PA &gt; 40 pairs</t>
  </si>
  <si>
    <t>PA &gt; 20 pairs</t>
  </si>
  <si>
    <t>SOM</t>
  </si>
  <si>
    <t>Jowhar</t>
  </si>
  <si>
    <t>Bushbush</t>
  </si>
  <si>
    <t>East</t>
  </si>
  <si>
    <t>West</t>
  </si>
  <si>
    <t>Binder-Léré</t>
  </si>
  <si>
    <t>Umfurudzi</t>
  </si>
  <si>
    <t>%</t>
  </si>
  <si>
    <t>Central</t>
  </si>
  <si>
    <t>South</t>
  </si>
  <si>
    <t>Central Africa</t>
  </si>
  <si>
    <t>West Africa</t>
  </si>
  <si>
    <t>East Africa</t>
  </si>
  <si>
    <t>Southern Africa</t>
  </si>
  <si>
    <t>Pairs excluded</t>
  </si>
  <si>
    <t>PAs excluded by size</t>
  </si>
  <si>
    <t>Number of PAs</t>
  </si>
  <si>
    <t>Excluded using Pennycuick's (1976) data)</t>
  </si>
  <si>
    <t>PAs</t>
  </si>
  <si>
    <t>Area</t>
  </si>
  <si>
    <t>Sengwa</t>
  </si>
  <si>
    <t>Using Pennycuicks (1976) nest density estimate for Serengeti estimate - PAs &lt;850sqkm excluded. Data not applied to Ugand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wrapText="1"/>
    </xf>
    <xf numFmtId="0" fontId="2" fillId="0" borderId="1" xfId="0" applyFont="1" applyFill="1" applyBorder="1" applyAlignment="1">
      <alignment horizontal="left" wrapText="1"/>
    </xf>
    <xf numFmtId="0" fontId="2" fillId="0" borderId="0" xfId="0" applyFont="1" applyFill="1" applyAlignment="1">
      <alignment horizontal="left" wrapText="1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wrapText="1"/>
    </xf>
    <xf numFmtId="0" fontId="1" fillId="0" borderId="2" xfId="0" applyFont="1" applyFill="1" applyBorder="1" applyAlignment="1">
      <alignment horizontal="left"/>
    </xf>
    <xf numFmtId="1" fontId="1" fillId="0" borderId="0" xfId="0" applyNumberFormat="1" applyFont="1" applyFill="1" applyAlignment="1">
      <alignment horizontal="left"/>
    </xf>
    <xf numFmtId="0" fontId="2" fillId="0" borderId="1" xfId="0" applyFont="1" applyFill="1" applyBorder="1" applyAlignment="1">
      <alignment horizontal="right" wrapText="1"/>
    </xf>
    <xf numFmtId="1" fontId="1" fillId="2" borderId="1" xfId="0" applyNumberFormat="1" applyFont="1" applyFill="1" applyBorder="1" applyAlignment="1">
      <alignment horizontal="right"/>
    </xf>
    <xf numFmtId="1" fontId="1" fillId="0" borderId="1" xfId="0" applyNumberFormat="1" applyFont="1" applyFill="1" applyBorder="1" applyAlignment="1">
      <alignment horizontal="right"/>
    </xf>
    <xf numFmtId="164" fontId="1" fillId="0" borderId="1" xfId="0" applyNumberFormat="1" applyFont="1" applyFill="1" applyBorder="1" applyAlignment="1">
      <alignment horizontal="right"/>
    </xf>
    <xf numFmtId="1" fontId="1" fillId="0" borderId="3" xfId="0" applyNumberFormat="1" applyFont="1" applyFill="1" applyBorder="1" applyAlignment="1">
      <alignment horizontal="right"/>
    </xf>
    <xf numFmtId="0" fontId="1" fillId="0" borderId="0" xfId="0" applyFont="1" applyFill="1" applyAlignment="1">
      <alignment horizontal="right"/>
    </xf>
    <xf numFmtId="164" fontId="1" fillId="2" borderId="1" xfId="0" applyNumberFormat="1" applyFont="1" applyFill="1" applyBorder="1" applyAlignment="1">
      <alignment horizontal="right"/>
    </xf>
    <xf numFmtId="165" fontId="1" fillId="2" borderId="1" xfId="0" applyNumberFormat="1" applyFont="1" applyFill="1" applyBorder="1" applyAlignment="1">
      <alignment horizontal="right"/>
    </xf>
    <xf numFmtId="165" fontId="1" fillId="0" borderId="1" xfId="0" applyNumberFormat="1" applyFont="1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1" fontId="1" fillId="0" borderId="4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right" wrapText="1"/>
    </xf>
    <xf numFmtId="0" fontId="2" fillId="0" borderId="0" xfId="0" applyFont="1" applyFill="1" applyAlignment="1">
      <alignment horizontal="right" wrapText="1"/>
    </xf>
    <xf numFmtId="0" fontId="1" fillId="0" borderId="0" xfId="0" applyFont="1" applyFill="1" applyBorder="1" applyAlignment="1">
      <alignment horizontal="right"/>
    </xf>
    <xf numFmtId="1" fontId="1" fillId="0" borderId="0" xfId="0" applyNumberFormat="1" applyFont="1" applyFill="1" applyAlignment="1">
      <alignment horizontal="right"/>
    </xf>
    <xf numFmtId="165" fontId="1" fillId="0" borderId="0" xfId="0" applyNumberFormat="1" applyFont="1" applyFill="1" applyAlignment="1">
      <alignment horizontal="right"/>
    </xf>
    <xf numFmtId="164" fontId="1" fillId="0" borderId="0" xfId="0" applyNumberFormat="1" applyFont="1" applyFill="1" applyAlignment="1">
      <alignment horizontal="right"/>
    </xf>
    <xf numFmtId="0" fontId="1" fillId="2" borderId="1" xfId="0" applyFont="1" applyFill="1" applyBorder="1" applyAlignment="1">
      <alignment horizontal="right"/>
    </xf>
    <xf numFmtId="0" fontId="1" fillId="2" borderId="4" xfId="0" applyFont="1" applyFill="1" applyBorder="1" applyAlignment="1">
      <alignment horizontal="right"/>
    </xf>
    <xf numFmtId="2" fontId="1" fillId="0" borderId="0" xfId="0" applyNumberFormat="1" applyFont="1" applyFill="1" applyAlignment="1">
      <alignment horizontal="right"/>
    </xf>
    <xf numFmtId="0" fontId="1" fillId="0" borderId="8" xfId="0" applyFont="1" applyFill="1" applyBorder="1" applyAlignment="1">
      <alignment horizontal="right"/>
    </xf>
    <xf numFmtId="0" fontId="1" fillId="0" borderId="9" xfId="0" applyFont="1" applyFill="1" applyBorder="1" applyAlignment="1">
      <alignment horizontal="left"/>
    </xf>
    <xf numFmtId="1" fontId="1" fillId="0" borderId="0" xfId="0" applyNumberFormat="1" applyFont="1" applyFill="1" applyBorder="1" applyAlignment="1"/>
    <xf numFmtId="0" fontId="1" fillId="0" borderId="9" xfId="0" applyFont="1" applyFill="1" applyBorder="1" applyAlignment="1"/>
    <xf numFmtId="0" fontId="1" fillId="0" borderId="9" xfId="0" applyFont="1" applyFill="1" applyBorder="1" applyAlignment="1">
      <alignment horizontal="right"/>
    </xf>
    <xf numFmtId="2" fontId="1" fillId="0" borderId="9" xfId="0" applyNumberFormat="1" applyFont="1" applyFill="1" applyBorder="1" applyAlignment="1"/>
    <xf numFmtId="0" fontId="1" fillId="0" borderId="0" xfId="0" applyFont="1" applyFill="1" applyBorder="1" applyAlignment="1"/>
    <xf numFmtId="0" fontId="1" fillId="0" borderId="10" xfId="0" applyFont="1" applyFill="1" applyBorder="1" applyAlignment="1">
      <alignment horizontal="right"/>
    </xf>
    <xf numFmtId="0" fontId="1" fillId="0" borderId="11" xfId="0" applyFont="1" applyFill="1" applyBorder="1" applyAlignment="1">
      <alignment horizontal="right"/>
    </xf>
    <xf numFmtId="0" fontId="1" fillId="0" borderId="12" xfId="0" applyFont="1" applyFill="1" applyBorder="1" applyAlignment="1">
      <alignment horizontal="left"/>
    </xf>
    <xf numFmtId="0" fontId="1" fillId="0" borderId="0" xfId="0" applyFont="1" applyFill="1" applyAlignment="1"/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zoomScale="90" zoomScaleNormal="90" workbookViewId="0">
      <pane ySplit="1" topLeftCell="A68" activePane="bottomLeft" state="frozen"/>
      <selection pane="bottomLeft" activeCell="F88" sqref="F88"/>
    </sheetView>
  </sheetViews>
  <sheetFormatPr defaultRowHeight="12.75" x14ac:dyDescent="0.2"/>
  <cols>
    <col min="1" max="1" width="7.140625" style="1" customWidth="1"/>
    <col min="2" max="2" width="17" style="2" customWidth="1"/>
    <col min="3" max="3" width="15.28515625" style="2" customWidth="1"/>
    <col min="4" max="4" width="7.28515625" style="1" customWidth="1"/>
    <col min="5" max="5" width="9.140625" style="16" customWidth="1"/>
    <col min="6" max="6" width="6.28515625" style="16" customWidth="1"/>
    <col min="7" max="7" width="9" style="16" customWidth="1"/>
    <col min="8" max="8" width="8.28515625" style="16" customWidth="1"/>
    <col min="9" max="11" width="9.140625" style="16"/>
    <col min="12" max="16384" width="9.140625" style="1"/>
  </cols>
  <sheetData>
    <row r="1" spans="1:11" s="4" customFormat="1" ht="35.25" customHeight="1" x14ac:dyDescent="0.2">
      <c r="A1" s="3" t="s">
        <v>0</v>
      </c>
      <c r="B1" s="3" t="s">
        <v>1</v>
      </c>
      <c r="C1" s="3" t="s">
        <v>2</v>
      </c>
      <c r="D1" s="3" t="s">
        <v>3</v>
      </c>
      <c r="E1" s="11" t="s">
        <v>4</v>
      </c>
      <c r="F1" s="11" t="s">
        <v>5</v>
      </c>
      <c r="G1" s="11" t="s">
        <v>6</v>
      </c>
      <c r="H1" s="22" t="s">
        <v>473</v>
      </c>
      <c r="I1" s="23" t="s">
        <v>121</v>
      </c>
      <c r="J1" s="23" t="s">
        <v>474</v>
      </c>
      <c r="K1" s="23" t="s">
        <v>475</v>
      </c>
    </row>
    <row r="2" spans="1:11" x14ac:dyDescent="0.2">
      <c r="A2" s="5" t="s">
        <v>7</v>
      </c>
      <c r="B2" s="6" t="s">
        <v>8</v>
      </c>
      <c r="C2" s="6" t="s">
        <v>9</v>
      </c>
      <c r="D2" s="5" t="s">
        <v>10</v>
      </c>
      <c r="E2" s="12">
        <v>1220</v>
      </c>
      <c r="F2" s="17">
        <f t="shared" ref="F2:F33" si="0">E2*G2</f>
        <v>0.48800000000000004</v>
      </c>
      <c r="G2" s="18">
        <v>4.0000000000000002E-4</v>
      </c>
      <c r="H2" s="24"/>
    </row>
    <row r="3" spans="1:11" x14ac:dyDescent="0.2">
      <c r="A3" s="5" t="s">
        <v>7</v>
      </c>
      <c r="B3" s="6" t="s">
        <v>11</v>
      </c>
      <c r="C3" s="6" t="s">
        <v>9</v>
      </c>
      <c r="D3" s="5" t="s">
        <v>10</v>
      </c>
      <c r="E3" s="12">
        <v>1750</v>
      </c>
      <c r="F3" s="17">
        <f t="shared" si="0"/>
        <v>0.70000000000000007</v>
      </c>
      <c r="G3" s="18">
        <v>4.0000000000000002E-4</v>
      </c>
      <c r="H3" s="24"/>
      <c r="I3" s="25"/>
    </row>
    <row r="4" spans="1:11" x14ac:dyDescent="0.2">
      <c r="A4" s="5" t="s">
        <v>7</v>
      </c>
      <c r="B4" s="6" t="s">
        <v>12</v>
      </c>
      <c r="C4" s="6" t="s">
        <v>9</v>
      </c>
      <c r="D4" s="5" t="s">
        <v>10</v>
      </c>
      <c r="E4" s="12">
        <v>1880</v>
      </c>
      <c r="F4" s="17">
        <f t="shared" si="0"/>
        <v>0.752</v>
      </c>
      <c r="G4" s="18">
        <v>4.0000000000000002E-4</v>
      </c>
      <c r="H4" s="24"/>
      <c r="I4" s="25"/>
    </row>
    <row r="5" spans="1:11" ht="25.5" x14ac:dyDescent="0.2">
      <c r="A5" s="5" t="s">
        <v>7</v>
      </c>
      <c r="B5" s="6" t="s">
        <v>13</v>
      </c>
      <c r="C5" s="6" t="s">
        <v>14</v>
      </c>
      <c r="D5" s="5" t="s">
        <v>15</v>
      </c>
      <c r="E5" s="12">
        <v>2755</v>
      </c>
      <c r="F5" s="17">
        <f t="shared" si="0"/>
        <v>5.20695</v>
      </c>
      <c r="G5" s="18">
        <v>1.89E-3</v>
      </c>
      <c r="H5" s="24"/>
      <c r="I5" s="25"/>
    </row>
    <row r="6" spans="1:11" x14ac:dyDescent="0.2">
      <c r="A6" s="5" t="s">
        <v>7</v>
      </c>
      <c r="B6" s="6" t="s">
        <v>16</v>
      </c>
      <c r="C6" s="6" t="s">
        <v>14</v>
      </c>
      <c r="D6" s="5" t="s">
        <v>15</v>
      </c>
      <c r="E6" s="12">
        <v>5020</v>
      </c>
      <c r="F6" s="17">
        <f t="shared" si="0"/>
        <v>9.4878</v>
      </c>
      <c r="G6" s="18">
        <v>1.89E-3</v>
      </c>
      <c r="H6" s="25">
        <f>SUM(E2:E6)</f>
        <v>12625</v>
      </c>
      <c r="I6" s="25">
        <f>SUM(F2:F6)</f>
        <v>16.63475</v>
      </c>
      <c r="J6" s="26">
        <f>AVERAGE(G2:G6)</f>
        <v>9.9599999999999992E-4</v>
      </c>
      <c r="K6" s="25">
        <f>COUNT(G2:G6)</f>
        <v>5</v>
      </c>
    </row>
    <row r="7" spans="1:11" ht="25.5" x14ac:dyDescent="0.2">
      <c r="A7" s="7" t="s">
        <v>17</v>
      </c>
      <c r="B7" s="8" t="s">
        <v>18</v>
      </c>
      <c r="C7" s="8" t="s">
        <v>19</v>
      </c>
      <c r="D7" s="7" t="s">
        <v>20</v>
      </c>
      <c r="E7" s="13">
        <v>510</v>
      </c>
      <c r="F7" s="14">
        <f t="shared" si="0"/>
        <v>0.20400000000000001</v>
      </c>
      <c r="G7" s="19">
        <v>4.0000000000000002E-4</v>
      </c>
      <c r="H7" s="24"/>
      <c r="I7" s="25"/>
    </row>
    <row r="8" spans="1:11" x14ac:dyDescent="0.2">
      <c r="A8" s="7" t="s">
        <v>17</v>
      </c>
      <c r="B8" s="8" t="s">
        <v>21</v>
      </c>
      <c r="C8" s="8" t="s">
        <v>14</v>
      </c>
      <c r="D8" s="7" t="s">
        <v>15</v>
      </c>
      <c r="E8" s="13">
        <v>566</v>
      </c>
      <c r="F8" s="14">
        <f t="shared" si="0"/>
        <v>1.0697399999999999</v>
      </c>
      <c r="G8" s="19">
        <v>1.89E-3</v>
      </c>
      <c r="H8" s="24"/>
      <c r="I8" s="25"/>
    </row>
    <row r="9" spans="1:11" x14ac:dyDescent="0.2">
      <c r="A9" s="7" t="s">
        <v>17</v>
      </c>
      <c r="B9" s="8" t="s">
        <v>22</v>
      </c>
      <c r="C9" s="8" t="s">
        <v>23</v>
      </c>
      <c r="D9" s="7" t="s">
        <v>20</v>
      </c>
      <c r="E9" s="13">
        <v>760</v>
      </c>
      <c r="F9" s="14">
        <f t="shared" si="0"/>
        <v>0.30399999999999999</v>
      </c>
      <c r="G9" s="19">
        <v>4.0000000000000002E-4</v>
      </c>
      <c r="H9" s="24"/>
      <c r="I9" s="25"/>
    </row>
    <row r="10" spans="1:11" ht="25.5" x14ac:dyDescent="0.2">
      <c r="A10" s="7" t="s">
        <v>17</v>
      </c>
      <c r="B10" s="8" t="s">
        <v>24</v>
      </c>
      <c r="C10" s="8" t="s">
        <v>19</v>
      </c>
      <c r="D10" s="7" t="s">
        <v>25</v>
      </c>
      <c r="E10" s="13">
        <v>940</v>
      </c>
      <c r="F10" s="14">
        <f t="shared" si="0"/>
        <v>0.376</v>
      </c>
      <c r="G10" s="19">
        <v>4.0000000000000002E-4</v>
      </c>
      <c r="H10" s="24"/>
      <c r="I10" s="25"/>
    </row>
    <row r="11" spans="1:11" ht="25.5" x14ac:dyDescent="0.2">
      <c r="A11" s="7" t="s">
        <v>17</v>
      </c>
      <c r="B11" s="8" t="s">
        <v>22</v>
      </c>
      <c r="C11" s="8" t="s">
        <v>19</v>
      </c>
      <c r="D11" s="7" t="s">
        <v>20</v>
      </c>
      <c r="E11" s="13">
        <v>1300</v>
      </c>
      <c r="F11" s="14">
        <f t="shared" si="0"/>
        <v>0.52</v>
      </c>
      <c r="G11" s="19">
        <v>4.0000000000000002E-4</v>
      </c>
      <c r="H11" s="24"/>
      <c r="I11" s="25"/>
    </row>
    <row r="12" spans="1:11" x14ac:dyDescent="0.2">
      <c r="A12" s="7" t="s">
        <v>17</v>
      </c>
      <c r="B12" s="8" t="s">
        <v>26</v>
      </c>
      <c r="C12" s="8" t="s">
        <v>23</v>
      </c>
      <c r="D12" s="7" t="s">
        <v>20</v>
      </c>
      <c r="E12" s="13">
        <v>1920</v>
      </c>
      <c r="F12" s="14">
        <f t="shared" si="0"/>
        <v>0.76800000000000002</v>
      </c>
      <c r="G12" s="19">
        <v>4.0000000000000002E-4</v>
      </c>
      <c r="H12" s="24"/>
      <c r="I12" s="25"/>
    </row>
    <row r="13" spans="1:11" ht="25.5" x14ac:dyDescent="0.2">
      <c r="A13" s="7" t="s">
        <v>17</v>
      </c>
      <c r="B13" s="8" t="s">
        <v>27</v>
      </c>
      <c r="C13" s="8" t="s">
        <v>19</v>
      </c>
      <c r="D13" s="7" t="s">
        <v>20</v>
      </c>
      <c r="E13" s="13">
        <v>2230</v>
      </c>
      <c r="F13" s="14">
        <f t="shared" si="0"/>
        <v>0.89200000000000002</v>
      </c>
      <c r="G13" s="19">
        <v>4.0000000000000002E-4</v>
      </c>
      <c r="H13" s="24"/>
      <c r="I13" s="25"/>
    </row>
    <row r="14" spans="1:11" x14ac:dyDescent="0.2">
      <c r="A14" s="7" t="s">
        <v>17</v>
      </c>
      <c r="B14" s="8" t="s">
        <v>28</v>
      </c>
      <c r="C14" s="8" t="s">
        <v>14</v>
      </c>
      <c r="D14" s="7" t="s">
        <v>15</v>
      </c>
      <c r="E14" s="13">
        <v>2350</v>
      </c>
      <c r="F14" s="14">
        <f t="shared" si="0"/>
        <v>4.4414999999999996</v>
      </c>
      <c r="G14" s="19">
        <v>1.89E-3</v>
      </c>
      <c r="H14" s="24"/>
      <c r="I14" s="25"/>
    </row>
    <row r="15" spans="1:11" x14ac:dyDescent="0.2">
      <c r="A15" s="7" t="s">
        <v>17</v>
      </c>
      <c r="B15" s="8" t="s">
        <v>29</v>
      </c>
      <c r="C15" s="8" t="s">
        <v>14</v>
      </c>
      <c r="D15" s="7" t="s">
        <v>15</v>
      </c>
      <c r="E15" s="13">
        <v>2427</v>
      </c>
      <c r="F15" s="14">
        <f t="shared" si="0"/>
        <v>4.5870299999999995</v>
      </c>
      <c r="G15" s="19">
        <v>1.89E-3</v>
      </c>
      <c r="H15" s="24"/>
      <c r="I15" s="25"/>
    </row>
    <row r="16" spans="1:11" ht="25.5" x14ac:dyDescent="0.2">
      <c r="A16" s="7" t="s">
        <v>17</v>
      </c>
      <c r="B16" s="8" t="s">
        <v>30</v>
      </c>
      <c r="C16" s="8" t="s">
        <v>19</v>
      </c>
      <c r="D16" s="7" t="s">
        <v>20</v>
      </c>
      <c r="E16" s="13">
        <v>16000</v>
      </c>
      <c r="F16" s="14">
        <f t="shared" si="0"/>
        <v>6.4</v>
      </c>
      <c r="G16" s="19">
        <v>4.0000000000000002E-4</v>
      </c>
      <c r="H16" s="25">
        <f>SUM(E7:E16)</f>
        <v>29003</v>
      </c>
      <c r="I16" s="25">
        <f>SUM(F7:F16)</f>
        <v>19.562269999999998</v>
      </c>
      <c r="J16" s="26">
        <f>AVERAGE(G7:G16)</f>
        <v>8.4699999999999999E-4</v>
      </c>
      <c r="K16" s="25">
        <f>COUNT(G7:G16)</f>
        <v>10</v>
      </c>
    </row>
    <row r="17" spans="1:11" x14ac:dyDescent="0.2">
      <c r="A17" s="5" t="s">
        <v>31</v>
      </c>
      <c r="B17" s="6" t="s">
        <v>32</v>
      </c>
      <c r="C17" s="6" t="s">
        <v>14</v>
      </c>
      <c r="D17" s="5" t="s">
        <v>15</v>
      </c>
      <c r="E17" s="12">
        <v>340</v>
      </c>
      <c r="F17" s="17">
        <f t="shared" si="0"/>
        <v>0.64259999999999995</v>
      </c>
      <c r="G17" s="18">
        <v>1.89E-3</v>
      </c>
      <c r="H17" s="25"/>
      <c r="I17" s="25"/>
      <c r="J17" s="26"/>
      <c r="K17" s="25"/>
    </row>
    <row r="18" spans="1:11" x14ac:dyDescent="0.2">
      <c r="A18" s="5" t="s">
        <v>31</v>
      </c>
      <c r="B18" s="6" t="s">
        <v>33</v>
      </c>
      <c r="C18" s="6" t="s">
        <v>14</v>
      </c>
      <c r="D18" s="5" t="s">
        <v>15</v>
      </c>
      <c r="E18" s="12">
        <v>950</v>
      </c>
      <c r="F18" s="17">
        <f t="shared" si="0"/>
        <v>1.7954999999999999</v>
      </c>
      <c r="G18" s="18">
        <v>1.89E-3</v>
      </c>
      <c r="H18" s="24"/>
      <c r="I18" s="25"/>
    </row>
    <row r="19" spans="1:11" x14ac:dyDescent="0.2">
      <c r="A19" s="5" t="s">
        <v>31</v>
      </c>
      <c r="B19" s="6" t="s">
        <v>34</v>
      </c>
      <c r="C19" s="6" t="s">
        <v>14</v>
      </c>
      <c r="D19" s="5" t="s">
        <v>15</v>
      </c>
      <c r="E19" s="12">
        <v>1010</v>
      </c>
      <c r="F19" s="17">
        <f t="shared" si="0"/>
        <v>1.9089</v>
      </c>
      <c r="G19" s="18">
        <v>1.89E-3</v>
      </c>
      <c r="H19" s="24"/>
      <c r="I19" s="25"/>
    </row>
    <row r="20" spans="1:11" ht="25.5" x14ac:dyDescent="0.2">
      <c r="A20" s="5" t="s">
        <v>31</v>
      </c>
      <c r="B20" s="6" t="s">
        <v>35</v>
      </c>
      <c r="C20" s="6" t="s">
        <v>36</v>
      </c>
      <c r="D20" s="5" t="s">
        <v>37</v>
      </c>
      <c r="E20" s="12">
        <v>1230</v>
      </c>
      <c r="F20" s="17">
        <f t="shared" si="0"/>
        <v>0.49200000000000005</v>
      </c>
      <c r="G20" s="18">
        <v>4.0000000000000002E-4</v>
      </c>
      <c r="H20" s="25"/>
      <c r="I20" s="25"/>
      <c r="J20" s="26"/>
      <c r="K20" s="25"/>
    </row>
    <row r="21" spans="1:11" ht="15" customHeight="1" x14ac:dyDescent="0.2">
      <c r="A21" s="5" t="s">
        <v>31</v>
      </c>
      <c r="B21" s="6" t="s">
        <v>38</v>
      </c>
      <c r="C21" s="6" t="s">
        <v>14</v>
      </c>
      <c r="D21" s="5" t="s">
        <v>15</v>
      </c>
      <c r="E21" s="12">
        <v>11491.5</v>
      </c>
      <c r="F21" s="17">
        <f t="shared" si="0"/>
        <v>21.718934999999998</v>
      </c>
      <c r="G21" s="18">
        <v>1.89E-3</v>
      </c>
      <c r="H21" s="25">
        <f>SUM(E17:E21)</f>
        <v>15021.5</v>
      </c>
      <c r="I21" s="25">
        <f>SUM(F17:F21)</f>
        <v>26.557934999999997</v>
      </c>
      <c r="J21" s="26">
        <f>AVERAGE(G17:G21)</f>
        <v>1.5920000000000001E-3</v>
      </c>
      <c r="K21" s="25">
        <f>COUNT(G17:G21)</f>
        <v>5</v>
      </c>
    </row>
    <row r="22" spans="1:11" x14ac:dyDescent="0.2">
      <c r="A22" s="7" t="s">
        <v>39</v>
      </c>
      <c r="B22" s="8" t="s">
        <v>40</v>
      </c>
      <c r="C22" s="8" t="s">
        <v>14</v>
      </c>
      <c r="D22" s="7" t="s">
        <v>15</v>
      </c>
      <c r="E22" s="14">
        <v>293.2</v>
      </c>
      <c r="F22" s="14">
        <f t="shared" si="0"/>
        <v>0.14660000000000001</v>
      </c>
      <c r="G22" s="20">
        <v>5.0000000000000001E-4</v>
      </c>
      <c r="H22" s="24"/>
      <c r="I22" s="25"/>
    </row>
    <row r="23" spans="1:11" x14ac:dyDescent="0.2">
      <c r="A23" s="7" t="s">
        <v>39</v>
      </c>
      <c r="B23" s="8" t="s">
        <v>41</v>
      </c>
      <c r="C23" s="8" t="s">
        <v>14</v>
      </c>
      <c r="D23" s="7" t="s">
        <v>15</v>
      </c>
      <c r="E23" s="13">
        <v>777.6</v>
      </c>
      <c r="F23" s="14">
        <f t="shared" si="0"/>
        <v>0.38880000000000003</v>
      </c>
      <c r="G23" s="20">
        <v>5.0000000000000001E-4</v>
      </c>
      <c r="H23" s="24"/>
      <c r="I23" s="25"/>
    </row>
    <row r="24" spans="1:11" x14ac:dyDescent="0.2">
      <c r="A24" s="7" t="s">
        <v>39</v>
      </c>
      <c r="B24" s="8" t="s">
        <v>42</v>
      </c>
      <c r="C24" s="8" t="s">
        <v>14</v>
      </c>
      <c r="D24" s="7" t="s">
        <v>15</v>
      </c>
      <c r="E24" s="13">
        <v>1700</v>
      </c>
      <c r="F24" s="14">
        <f t="shared" si="0"/>
        <v>0.85</v>
      </c>
      <c r="G24" s="20">
        <v>5.0000000000000001E-4</v>
      </c>
      <c r="H24" s="24"/>
      <c r="I24" s="25"/>
    </row>
    <row r="25" spans="1:11" x14ac:dyDescent="0.2">
      <c r="A25" s="7" t="s">
        <v>39</v>
      </c>
      <c r="B25" s="8" t="s">
        <v>43</v>
      </c>
      <c r="C25" s="8" t="s">
        <v>14</v>
      </c>
      <c r="D25" s="7" t="s">
        <v>15</v>
      </c>
      <c r="E25" s="13">
        <v>1800</v>
      </c>
      <c r="F25" s="14">
        <f t="shared" si="0"/>
        <v>0.9</v>
      </c>
      <c r="G25" s="20">
        <v>5.0000000000000001E-4</v>
      </c>
      <c r="H25" s="24"/>
      <c r="I25" s="25"/>
    </row>
    <row r="26" spans="1:11" x14ac:dyDescent="0.2">
      <c r="A26" s="7" t="s">
        <v>39</v>
      </c>
      <c r="B26" s="8" t="s">
        <v>44</v>
      </c>
      <c r="C26" s="8" t="s">
        <v>14</v>
      </c>
      <c r="D26" s="7" t="s">
        <v>15</v>
      </c>
      <c r="E26" s="13">
        <v>2200</v>
      </c>
      <c r="F26" s="14">
        <f t="shared" si="0"/>
        <v>1.1000000000000001</v>
      </c>
      <c r="G26" s="20">
        <v>5.0000000000000001E-4</v>
      </c>
      <c r="H26" s="24"/>
      <c r="I26" s="25"/>
    </row>
    <row r="27" spans="1:11" x14ac:dyDescent="0.2">
      <c r="A27" s="7" t="s">
        <v>39</v>
      </c>
      <c r="B27" s="8" t="s">
        <v>45</v>
      </c>
      <c r="C27" s="8" t="s">
        <v>14</v>
      </c>
      <c r="D27" s="7" t="s">
        <v>15</v>
      </c>
      <c r="E27" s="13">
        <v>2382.5500000000002</v>
      </c>
      <c r="F27" s="14">
        <f t="shared" si="0"/>
        <v>1.1912750000000001</v>
      </c>
      <c r="G27" s="20">
        <v>5.0000000000000001E-4</v>
      </c>
    </row>
    <row r="28" spans="1:11" x14ac:dyDescent="0.2">
      <c r="A28" s="7" t="s">
        <v>39</v>
      </c>
      <c r="B28" s="8" t="s">
        <v>46</v>
      </c>
      <c r="C28" s="8" t="s">
        <v>14</v>
      </c>
      <c r="D28" s="7" t="s">
        <v>15</v>
      </c>
      <c r="E28" s="13">
        <v>3300</v>
      </c>
      <c r="F28" s="14">
        <f t="shared" si="0"/>
        <v>1.6500000000000001</v>
      </c>
      <c r="G28" s="20">
        <v>5.0000000000000001E-4</v>
      </c>
      <c r="H28" s="25">
        <f>SUM(E22:E28)</f>
        <v>12453.35</v>
      </c>
      <c r="I28" s="25">
        <f>SUM(F22:F28)</f>
        <v>6.2266750000000002</v>
      </c>
      <c r="J28" s="26">
        <f>AVERAGE(G22:G28)</f>
        <v>5.0000000000000001E-4</v>
      </c>
      <c r="K28" s="25">
        <f>COUNT(G22:G28)</f>
        <v>7</v>
      </c>
    </row>
    <row r="29" spans="1:11" x14ac:dyDescent="0.2">
      <c r="A29" s="5" t="s">
        <v>47</v>
      </c>
      <c r="B29" s="6" t="s">
        <v>48</v>
      </c>
      <c r="C29" s="6" t="s">
        <v>14</v>
      </c>
      <c r="D29" s="5" t="s">
        <v>25</v>
      </c>
      <c r="E29" s="12">
        <v>359.8</v>
      </c>
      <c r="F29" s="17">
        <f t="shared" si="0"/>
        <v>0.68002200000000002</v>
      </c>
      <c r="G29" s="18">
        <v>1.89E-3</v>
      </c>
      <c r="H29" s="24"/>
      <c r="I29" s="25"/>
    </row>
    <row r="30" spans="1:11" x14ac:dyDescent="0.2">
      <c r="A30" s="5" t="s">
        <v>47</v>
      </c>
      <c r="B30" s="6" t="s">
        <v>49</v>
      </c>
      <c r="C30" s="6" t="s">
        <v>14</v>
      </c>
      <c r="D30" s="5" t="s">
        <v>15</v>
      </c>
      <c r="E30" s="12">
        <v>1820.6</v>
      </c>
      <c r="F30" s="17">
        <f t="shared" si="0"/>
        <v>3.4409339999999999</v>
      </c>
      <c r="G30" s="18">
        <v>1.89E-3</v>
      </c>
      <c r="H30" s="24"/>
      <c r="I30" s="25"/>
    </row>
    <row r="31" spans="1:11" x14ac:dyDescent="0.2">
      <c r="A31" s="5" t="s">
        <v>47</v>
      </c>
      <c r="B31" s="6" t="s">
        <v>50</v>
      </c>
      <c r="C31" s="6" t="s">
        <v>14</v>
      </c>
      <c r="D31" s="5" t="s">
        <v>15</v>
      </c>
      <c r="E31" s="12">
        <v>3478.3</v>
      </c>
      <c r="F31" s="17">
        <f t="shared" si="0"/>
        <v>1.3913200000000001</v>
      </c>
      <c r="G31" s="18">
        <v>4.0000000000000002E-4</v>
      </c>
      <c r="H31" s="24"/>
      <c r="I31" s="25"/>
    </row>
    <row r="32" spans="1:11" x14ac:dyDescent="0.2">
      <c r="A32" s="5" t="s">
        <v>47</v>
      </c>
      <c r="B32" s="6" t="s">
        <v>51</v>
      </c>
      <c r="C32" s="6" t="s">
        <v>14</v>
      </c>
      <c r="D32" s="5" t="s">
        <v>15</v>
      </c>
      <c r="E32" s="12">
        <v>4840.3999999999996</v>
      </c>
      <c r="F32" s="17">
        <f t="shared" si="0"/>
        <v>9.1483559999999997</v>
      </c>
      <c r="G32" s="18">
        <v>1.89E-3</v>
      </c>
      <c r="H32" s="25">
        <f>SUM(E29:E32)</f>
        <v>10499.1</v>
      </c>
      <c r="I32" s="25">
        <f>SUM(F29:F32)</f>
        <v>14.660632</v>
      </c>
      <c r="J32" s="26">
        <f>AVERAGE(G29:G32)</f>
        <v>1.5175E-3</v>
      </c>
      <c r="K32" s="25">
        <f>COUNT(G29:G32)</f>
        <v>4</v>
      </c>
    </row>
    <row r="33" spans="1:11" x14ac:dyDescent="0.2">
      <c r="A33" s="7" t="s">
        <v>52</v>
      </c>
      <c r="B33" s="8" t="s">
        <v>53</v>
      </c>
      <c r="C33" s="8" t="s">
        <v>14</v>
      </c>
      <c r="D33" s="7" t="s">
        <v>15</v>
      </c>
      <c r="E33" s="13">
        <v>382</v>
      </c>
      <c r="F33" s="14">
        <f t="shared" si="0"/>
        <v>0.72197999999999996</v>
      </c>
      <c r="G33" s="19">
        <v>1.89E-3</v>
      </c>
      <c r="H33" s="24"/>
      <c r="I33" s="25"/>
    </row>
    <row r="34" spans="1:11" x14ac:dyDescent="0.2">
      <c r="A34" s="7" t="s">
        <v>52</v>
      </c>
      <c r="B34" s="8" t="s">
        <v>54</v>
      </c>
      <c r="C34" s="8" t="s">
        <v>14</v>
      </c>
      <c r="D34" s="7" t="s">
        <v>25</v>
      </c>
      <c r="E34" s="13">
        <v>524</v>
      </c>
      <c r="F34" s="14">
        <f t="shared" ref="F34:F65" si="1">E34*G34</f>
        <v>0.99036000000000002</v>
      </c>
      <c r="G34" s="19">
        <v>1.89E-3</v>
      </c>
      <c r="H34" s="24"/>
      <c r="I34" s="25"/>
    </row>
    <row r="35" spans="1:11" x14ac:dyDescent="0.2">
      <c r="A35" s="7" t="s">
        <v>52</v>
      </c>
      <c r="B35" s="8" t="s">
        <v>55</v>
      </c>
      <c r="C35" s="8" t="s">
        <v>14</v>
      </c>
      <c r="D35" s="7" t="s">
        <v>25</v>
      </c>
      <c r="E35" s="13">
        <v>6470</v>
      </c>
      <c r="F35" s="14">
        <f t="shared" si="1"/>
        <v>2.5880000000000001</v>
      </c>
      <c r="G35" s="19">
        <v>4.0000000000000002E-4</v>
      </c>
      <c r="H35" s="25">
        <f>SUM(E33:E35)</f>
        <v>7376</v>
      </c>
      <c r="I35" s="25">
        <f>SUM(F33:F35)</f>
        <v>4.3003400000000003</v>
      </c>
      <c r="J35" s="26">
        <f>AVERAGE(G33:G35)</f>
        <v>1.3933333333333332E-3</v>
      </c>
      <c r="K35" s="25">
        <f>COUNT(G33:G35)</f>
        <v>3</v>
      </c>
    </row>
    <row r="36" spans="1:11" x14ac:dyDescent="0.2">
      <c r="A36" s="5" t="s">
        <v>56</v>
      </c>
      <c r="B36" s="6" t="s">
        <v>57</v>
      </c>
      <c r="C36" s="6" t="s">
        <v>14</v>
      </c>
      <c r="D36" s="5" t="s">
        <v>15</v>
      </c>
      <c r="E36" s="12">
        <v>49.4</v>
      </c>
      <c r="F36" s="17">
        <f t="shared" si="1"/>
        <v>9.3365999999999991E-2</v>
      </c>
      <c r="G36" s="18">
        <v>1.89E-3</v>
      </c>
      <c r="H36" s="24"/>
      <c r="I36" s="25"/>
    </row>
    <row r="37" spans="1:11" x14ac:dyDescent="0.2">
      <c r="A37" s="5" t="s">
        <v>56</v>
      </c>
      <c r="B37" s="6" t="s">
        <v>58</v>
      </c>
      <c r="C37" s="6" t="s">
        <v>14</v>
      </c>
      <c r="D37" s="5" t="s">
        <v>25</v>
      </c>
      <c r="E37" s="12">
        <v>60.34</v>
      </c>
      <c r="F37" s="17">
        <f t="shared" si="1"/>
        <v>0.11404260000000001</v>
      </c>
      <c r="G37" s="18">
        <v>1.89E-3</v>
      </c>
      <c r="H37" s="25">
        <v>109</v>
      </c>
      <c r="I37" s="25">
        <f>SUM(F36:F37)</f>
        <v>0.2074086</v>
      </c>
      <c r="J37" s="26">
        <f>AVERAGE(G36:G37)</f>
        <v>1.89E-3</v>
      </c>
      <c r="K37" s="25">
        <f>COUNT(G36:G37)</f>
        <v>2</v>
      </c>
    </row>
    <row r="38" spans="1:11" x14ac:dyDescent="0.2">
      <c r="A38" s="7" t="s">
        <v>59</v>
      </c>
      <c r="B38" s="8" t="s">
        <v>60</v>
      </c>
      <c r="C38" s="8" t="s">
        <v>61</v>
      </c>
      <c r="D38" s="7" t="s">
        <v>25</v>
      </c>
      <c r="E38" s="13">
        <v>680</v>
      </c>
      <c r="F38" s="14">
        <f t="shared" si="1"/>
        <v>0.27200000000000002</v>
      </c>
      <c r="G38" s="19">
        <v>4.0000000000000002E-4</v>
      </c>
      <c r="H38" s="24"/>
      <c r="I38" s="25"/>
    </row>
    <row r="39" spans="1:11" ht="25.5" x14ac:dyDescent="0.2">
      <c r="A39" s="7" t="s">
        <v>59</v>
      </c>
      <c r="B39" s="8" t="s">
        <v>62</v>
      </c>
      <c r="C39" s="8" t="s">
        <v>63</v>
      </c>
      <c r="D39" s="7" t="s">
        <v>25</v>
      </c>
      <c r="E39" s="13">
        <v>886.15</v>
      </c>
      <c r="F39" s="14">
        <f t="shared" si="1"/>
        <v>1.6748235</v>
      </c>
      <c r="G39" s="19">
        <v>1.89E-3</v>
      </c>
      <c r="H39" s="24"/>
      <c r="I39" s="25"/>
    </row>
    <row r="40" spans="1:11" x14ac:dyDescent="0.2">
      <c r="A40" s="7" t="s">
        <v>59</v>
      </c>
      <c r="B40" s="8" t="s">
        <v>64</v>
      </c>
      <c r="C40" s="8" t="s">
        <v>63</v>
      </c>
      <c r="D40" s="7" t="s">
        <v>25</v>
      </c>
      <c r="E40" s="13">
        <v>890</v>
      </c>
      <c r="F40" s="14">
        <f t="shared" si="1"/>
        <v>1.6820999999999999</v>
      </c>
      <c r="G40" s="19">
        <v>1.89E-3</v>
      </c>
      <c r="H40" s="24"/>
      <c r="I40" s="25"/>
    </row>
    <row r="41" spans="1:11" x14ac:dyDescent="0.2">
      <c r="A41" s="7" t="s">
        <v>59</v>
      </c>
      <c r="B41" s="8" t="s">
        <v>65</v>
      </c>
      <c r="C41" s="8" t="s">
        <v>61</v>
      </c>
      <c r="D41" s="7" t="s">
        <v>25</v>
      </c>
      <c r="E41" s="13">
        <v>1315.05</v>
      </c>
      <c r="F41" s="14">
        <f t="shared" si="1"/>
        <v>0.52602000000000004</v>
      </c>
      <c r="G41" s="19">
        <v>4.0000000000000002E-4</v>
      </c>
      <c r="H41" s="25">
        <f>SUM(E38:E41)</f>
        <v>3771.2</v>
      </c>
      <c r="I41" s="25">
        <f>SUM(F38:F41)</f>
        <v>4.1549434999999999</v>
      </c>
      <c r="J41" s="26">
        <f>AVERAGE(G38:G41)</f>
        <v>1.145E-3</v>
      </c>
      <c r="K41" s="25">
        <f>COUNT(G38:G41)</f>
        <v>4</v>
      </c>
    </row>
    <row r="42" spans="1:11" x14ac:dyDescent="0.2">
      <c r="A42" s="5" t="s">
        <v>66</v>
      </c>
      <c r="B42" s="6" t="s">
        <v>67</v>
      </c>
      <c r="C42" s="6" t="s">
        <v>14</v>
      </c>
      <c r="D42" s="5" t="s">
        <v>25</v>
      </c>
      <c r="E42" s="12">
        <v>534.99</v>
      </c>
      <c r="F42" s="17">
        <f t="shared" si="1"/>
        <v>1.0111311000000001</v>
      </c>
      <c r="G42" s="18">
        <v>1.89E-3</v>
      </c>
      <c r="H42" s="24"/>
      <c r="I42" s="25"/>
    </row>
    <row r="43" spans="1:11" x14ac:dyDescent="0.2">
      <c r="A43" s="5" t="s">
        <v>66</v>
      </c>
      <c r="B43" s="6" t="s">
        <v>68</v>
      </c>
      <c r="C43" s="6" t="s">
        <v>14</v>
      </c>
      <c r="D43" s="5" t="s">
        <v>25</v>
      </c>
      <c r="E43" s="12">
        <v>557.70000000000005</v>
      </c>
      <c r="F43" s="17">
        <f t="shared" si="1"/>
        <v>1.0540530000000001</v>
      </c>
      <c r="G43" s="18">
        <v>1.89E-3</v>
      </c>
      <c r="H43" s="24"/>
      <c r="I43" s="25"/>
    </row>
    <row r="44" spans="1:11" x14ac:dyDescent="0.2">
      <c r="A44" s="5" t="s">
        <v>66</v>
      </c>
      <c r="B44" s="6" t="s">
        <v>69</v>
      </c>
      <c r="C44" s="6" t="s">
        <v>23</v>
      </c>
      <c r="D44" s="5" t="s">
        <v>20</v>
      </c>
      <c r="E44" s="12">
        <v>675</v>
      </c>
      <c r="F44" s="17">
        <f t="shared" si="1"/>
        <v>0.27</v>
      </c>
      <c r="G44" s="18">
        <v>4.0000000000000002E-4</v>
      </c>
      <c r="H44" s="24"/>
      <c r="I44" s="25"/>
    </row>
    <row r="45" spans="1:11" x14ac:dyDescent="0.2">
      <c r="A45" s="5" t="s">
        <v>66</v>
      </c>
      <c r="B45" s="6" t="s">
        <v>70</v>
      </c>
      <c r="C45" s="6" t="s">
        <v>23</v>
      </c>
      <c r="D45" s="5" t="s">
        <v>20</v>
      </c>
      <c r="E45" s="12">
        <v>768.58</v>
      </c>
      <c r="F45" s="17">
        <f t="shared" si="1"/>
        <v>0.30743200000000004</v>
      </c>
      <c r="G45" s="18">
        <v>4.0000000000000002E-4</v>
      </c>
      <c r="H45" s="24"/>
      <c r="I45" s="25"/>
    </row>
    <row r="46" spans="1:11" x14ac:dyDescent="0.2">
      <c r="A46" s="5" t="s">
        <v>66</v>
      </c>
      <c r="B46" s="6" t="s">
        <v>71</v>
      </c>
      <c r="C46" s="6" t="s">
        <v>23</v>
      </c>
      <c r="D46" s="5" t="s">
        <v>20</v>
      </c>
      <c r="E46" s="12">
        <v>1086.68</v>
      </c>
      <c r="F46" s="17">
        <f t="shared" si="1"/>
        <v>0.43467200000000006</v>
      </c>
      <c r="G46" s="18">
        <v>4.0000000000000002E-4</v>
      </c>
      <c r="H46" s="24"/>
      <c r="I46" s="25"/>
    </row>
    <row r="47" spans="1:11" ht="25.5" x14ac:dyDescent="0.2">
      <c r="A47" s="5" t="s">
        <v>66</v>
      </c>
      <c r="B47" s="6" t="s">
        <v>72</v>
      </c>
      <c r="C47" s="6" t="s">
        <v>19</v>
      </c>
      <c r="D47" s="5" t="s">
        <v>20</v>
      </c>
      <c r="E47" s="12">
        <v>1250</v>
      </c>
      <c r="F47" s="17">
        <f t="shared" si="1"/>
        <v>0.5</v>
      </c>
      <c r="G47" s="18">
        <v>4.0000000000000002E-4</v>
      </c>
      <c r="H47" s="24"/>
      <c r="I47" s="25"/>
    </row>
    <row r="48" spans="1:11" x14ac:dyDescent="0.2">
      <c r="A48" s="5" t="s">
        <v>66</v>
      </c>
      <c r="B48" s="6" t="s">
        <v>73</v>
      </c>
      <c r="C48" s="6" t="s">
        <v>23</v>
      </c>
      <c r="D48" s="5" t="s">
        <v>20</v>
      </c>
      <c r="E48" s="12">
        <v>1377.72</v>
      </c>
      <c r="F48" s="17">
        <f t="shared" si="1"/>
        <v>0.55108800000000002</v>
      </c>
      <c r="G48" s="18">
        <v>4.0000000000000002E-4</v>
      </c>
      <c r="H48" s="24"/>
      <c r="I48" s="25"/>
    </row>
    <row r="49" spans="1:11" x14ac:dyDescent="0.2">
      <c r="A49" s="5" t="s">
        <v>66</v>
      </c>
      <c r="B49" s="6" t="s">
        <v>74</v>
      </c>
      <c r="C49" s="6" t="s">
        <v>14</v>
      </c>
      <c r="D49" s="5" t="s">
        <v>15</v>
      </c>
      <c r="E49" s="12">
        <v>1877.62</v>
      </c>
      <c r="F49" s="17">
        <f t="shared" si="1"/>
        <v>3.5487017999999999</v>
      </c>
      <c r="G49" s="18">
        <v>1.89E-3</v>
      </c>
      <c r="H49" s="24"/>
      <c r="I49" s="25"/>
    </row>
    <row r="50" spans="1:11" ht="25.5" x14ac:dyDescent="0.2">
      <c r="A50" s="5" t="s">
        <v>66</v>
      </c>
      <c r="B50" s="6" t="s">
        <v>75</v>
      </c>
      <c r="C50" s="6" t="s">
        <v>19</v>
      </c>
      <c r="D50" s="5" t="s">
        <v>20</v>
      </c>
      <c r="E50" s="12">
        <v>17500</v>
      </c>
      <c r="F50" s="17">
        <f t="shared" si="1"/>
        <v>7</v>
      </c>
      <c r="G50" s="18">
        <v>4.0000000000000002E-4</v>
      </c>
      <c r="H50" s="25">
        <v>25630</v>
      </c>
      <c r="I50" s="25">
        <f>SUM(F42:F50)</f>
        <v>14.6770779</v>
      </c>
      <c r="J50" s="26">
        <f>AVERAGE(G42:G50)</f>
        <v>8.9666666666666671E-4</v>
      </c>
      <c r="K50" s="25">
        <f>COUNT(G42:G50)</f>
        <v>9</v>
      </c>
    </row>
    <row r="51" spans="1:11" x14ac:dyDescent="0.2">
      <c r="A51" s="7" t="s">
        <v>76</v>
      </c>
      <c r="B51" s="8" t="s">
        <v>77</v>
      </c>
      <c r="C51" s="8" t="s">
        <v>23</v>
      </c>
      <c r="D51" s="7" t="s">
        <v>20</v>
      </c>
      <c r="E51" s="13">
        <v>756</v>
      </c>
      <c r="F51" s="14">
        <f t="shared" si="1"/>
        <v>0.3024</v>
      </c>
      <c r="G51" s="19">
        <v>4.0000000000000002E-4</v>
      </c>
      <c r="H51" s="24"/>
      <c r="I51" s="25"/>
    </row>
    <row r="52" spans="1:11" x14ac:dyDescent="0.2">
      <c r="A52" s="7" t="s">
        <v>76</v>
      </c>
      <c r="B52" s="8" t="s">
        <v>78</v>
      </c>
      <c r="C52" s="8" t="s">
        <v>23</v>
      </c>
      <c r="D52" s="7" t="s">
        <v>20</v>
      </c>
      <c r="E52" s="13">
        <v>760</v>
      </c>
      <c r="F52" s="14">
        <f t="shared" si="1"/>
        <v>0.30399999999999999</v>
      </c>
      <c r="G52" s="19">
        <v>4.0000000000000002E-4</v>
      </c>
      <c r="H52" s="24"/>
      <c r="I52" s="25"/>
    </row>
    <row r="53" spans="1:11" x14ac:dyDescent="0.2">
      <c r="A53" s="7" t="s">
        <v>76</v>
      </c>
      <c r="B53" s="8" t="s">
        <v>79</v>
      </c>
      <c r="C53" s="8" t="s">
        <v>14</v>
      </c>
      <c r="D53" s="7" t="s">
        <v>15</v>
      </c>
      <c r="E53" s="13">
        <v>2200</v>
      </c>
      <c r="F53" s="14">
        <f t="shared" si="1"/>
        <v>0.88</v>
      </c>
      <c r="G53" s="19">
        <v>4.0000000000000002E-4</v>
      </c>
      <c r="H53" s="24"/>
      <c r="I53" s="25"/>
    </row>
    <row r="54" spans="1:11" ht="25.5" x14ac:dyDescent="0.2">
      <c r="A54" s="7" t="s">
        <v>76</v>
      </c>
      <c r="B54" s="8" t="s">
        <v>80</v>
      </c>
      <c r="C54" s="8" t="s">
        <v>19</v>
      </c>
      <c r="D54" s="7" t="s">
        <v>20</v>
      </c>
      <c r="E54" s="13">
        <v>3065</v>
      </c>
      <c r="F54" s="14">
        <f t="shared" si="1"/>
        <v>0.30649999999999999</v>
      </c>
      <c r="G54" s="19">
        <v>1E-4</v>
      </c>
      <c r="H54" s="24"/>
      <c r="I54" s="25"/>
    </row>
    <row r="55" spans="1:11" ht="25.5" x14ac:dyDescent="0.2">
      <c r="A55" s="7" t="s">
        <v>76</v>
      </c>
      <c r="B55" s="8" t="s">
        <v>81</v>
      </c>
      <c r="C55" s="8" t="s">
        <v>82</v>
      </c>
      <c r="D55" s="7" t="s">
        <v>20</v>
      </c>
      <c r="E55" s="13">
        <v>97000</v>
      </c>
      <c r="F55" s="14">
        <f t="shared" si="1"/>
        <v>0</v>
      </c>
      <c r="G55" s="19">
        <v>0</v>
      </c>
      <c r="H55" s="25">
        <f>SUM(E51:E55)</f>
        <v>103781</v>
      </c>
      <c r="I55" s="25">
        <f>SUM(F51:F55)</f>
        <v>1.7929000000000002</v>
      </c>
      <c r="J55" s="26">
        <f>AVERAGE(G51:G55)</f>
        <v>2.6000000000000003E-4</v>
      </c>
      <c r="K55" s="25">
        <f>COUNT(G51:G55)</f>
        <v>5</v>
      </c>
    </row>
    <row r="56" spans="1:11" x14ac:dyDescent="0.2">
      <c r="A56" s="5" t="s">
        <v>83</v>
      </c>
      <c r="B56" s="6" t="s">
        <v>84</v>
      </c>
      <c r="C56" s="6" t="s">
        <v>85</v>
      </c>
      <c r="D56" s="5" t="s">
        <v>20</v>
      </c>
      <c r="E56" s="12">
        <v>294.22000000000003</v>
      </c>
      <c r="F56" s="17">
        <f t="shared" si="1"/>
        <v>0.11768800000000001</v>
      </c>
      <c r="G56" s="18">
        <v>4.0000000000000002E-4</v>
      </c>
      <c r="H56" s="24"/>
      <c r="I56" s="25"/>
    </row>
    <row r="57" spans="1:11" x14ac:dyDescent="0.2">
      <c r="A57" s="5" t="s">
        <v>83</v>
      </c>
      <c r="B57" s="6" t="s">
        <v>86</v>
      </c>
      <c r="C57" s="6" t="s">
        <v>85</v>
      </c>
      <c r="D57" s="5" t="s">
        <v>25</v>
      </c>
      <c r="E57" s="12">
        <v>296</v>
      </c>
      <c r="F57" s="17">
        <f t="shared" si="1"/>
        <v>0.11840000000000001</v>
      </c>
      <c r="G57" s="18">
        <v>4.0000000000000002E-4</v>
      </c>
      <c r="H57" s="24"/>
      <c r="I57" s="25"/>
    </row>
    <row r="58" spans="1:11" x14ac:dyDescent="0.2">
      <c r="A58" s="5" t="s">
        <v>83</v>
      </c>
      <c r="B58" s="6" t="s">
        <v>87</v>
      </c>
      <c r="C58" s="6" t="s">
        <v>85</v>
      </c>
      <c r="D58" s="5" t="s">
        <v>20</v>
      </c>
      <c r="E58" s="12">
        <v>297</v>
      </c>
      <c r="F58" s="17">
        <f t="shared" si="1"/>
        <v>0.1188</v>
      </c>
      <c r="G58" s="18">
        <v>4.0000000000000002E-4</v>
      </c>
      <c r="H58" s="24"/>
      <c r="I58" s="25"/>
    </row>
    <row r="59" spans="1:11" x14ac:dyDescent="0.2">
      <c r="A59" s="5" t="s">
        <v>83</v>
      </c>
      <c r="B59" s="6" t="s">
        <v>88</v>
      </c>
      <c r="C59" s="6" t="s">
        <v>85</v>
      </c>
      <c r="D59" s="5" t="s">
        <v>20</v>
      </c>
      <c r="E59" s="12">
        <v>363</v>
      </c>
      <c r="F59" s="17">
        <f t="shared" si="1"/>
        <v>0.1452</v>
      </c>
      <c r="G59" s="18">
        <v>4.0000000000000002E-4</v>
      </c>
      <c r="H59" s="24"/>
      <c r="I59" s="25"/>
    </row>
    <row r="60" spans="1:11" x14ac:dyDescent="0.2">
      <c r="A60" s="5" t="s">
        <v>83</v>
      </c>
      <c r="B60" s="6" t="s">
        <v>89</v>
      </c>
      <c r="C60" s="6" t="s">
        <v>85</v>
      </c>
      <c r="D60" s="5" t="s">
        <v>20</v>
      </c>
      <c r="E60" s="12">
        <v>414</v>
      </c>
      <c r="F60" s="17">
        <f t="shared" si="1"/>
        <v>0.1656</v>
      </c>
      <c r="G60" s="18">
        <v>4.0000000000000002E-4</v>
      </c>
      <c r="H60" s="24"/>
      <c r="I60" s="25"/>
    </row>
    <row r="61" spans="1:11" x14ac:dyDescent="0.2">
      <c r="A61" s="5" t="s">
        <v>83</v>
      </c>
      <c r="B61" s="6" t="s">
        <v>90</v>
      </c>
      <c r="C61" s="6" t="s">
        <v>85</v>
      </c>
      <c r="D61" s="5" t="s">
        <v>25</v>
      </c>
      <c r="E61" s="12">
        <v>686</v>
      </c>
      <c r="F61" s="17">
        <f t="shared" si="1"/>
        <v>0.27440000000000003</v>
      </c>
      <c r="G61" s="18">
        <v>4.0000000000000002E-4</v>
      </c>
      <c r="H61" s="24"/>
      <c r="I61" s="25"/>
    </row>
    <row r="62" spans="1:11" ht="25.5" x14ac:dyDescent="0.2">
      <c r="A62" s="5" t="s">
        <v>83</v>
      </c>
      <c r="B62" s="6" t="s">
        <v>91</v>
      </c>
      <c r="C62" s="6" t="s">
        <v>85</v>
      </c>
      <c r="D62" s="5" t="s">
        <v>20</v>
      </c>
      <c r="E62" s="12">
        <v>920</v>
      </c>
      <c r="F62" s="17">
        <f t="shared" si="1"/>
        <v>0.36799999999999999</v>
      </c>
      <c r="G62" s="18">
        <v>4.0000000000000002E-4</v>
      </c>
      <c r="H62" s="24"/>
      <c r="I62" s="25"/>
    </row>
    <row r="63" spans="1:11" x14ac:dyDescent="0.2">
      <c r="A63" s="5" t="s">
        <v>83</v>
      </c>
      <c r="B63" s="6" t="s">
        <v>92</v>
      </c>
      <c r="C63" s="6" t="s">
        <v>85</v>
      </c>
      <c r="D63" s="5" t="s">
        <v>20</v>
      </c>
      <c r="E63" s="12">
        <v>1100</v>
      </c>
      <c r="F63" s="17">
        <f t="shared" si="1"/>
        <v>0.44</v>
      </c>
      <c r="G63" s="18">
        <v>4.0000000000000002E-4</v>
      </c>
      <c r="H63" s="24"/>
      <c r="I63" s="25"/>
    </row>
    <row r="64" spans="1:11" x14ac:dyDescent="0.2">
      <c r="A64" s="5" t="s">
        <v>83</v>
      </c>
      <c r="B64" s="6" t="s">
        <v>93</v>
      </c>
      <c r="C64" s="6" t="s">
        <v>14</v>
      </c>
      <c r="D64" s="5" t="s">
        <v>15</v>
      </c>
      <c r="E64" s="12">
        <v>1211.3</v>
      </c>
      <c r="F64" s="17">
        <f t="shared" si="1"/>
        <v>2.2893569999999999</v>
      </c>
      <c r="G64" s="18">
        <v>1.89E-3</v>
      </c>
      <c r="H64" s="24"/>
      <c r="I64" s="25"/>
    </row>
    <row r="65" spans="1:11" x14ac:dyDescent="0.2">
      <c r="A65" s="5" t="s">
        <v>83</v>
      </c>
      <c r="B65" s="6" t="s">
        <v>94</v>
      </c>
      <c r="C65" s="6" t="s">
        <v>85</v>
      </c>
      <c r="D65" s="5" t="s">
        <v>20</v>
      </c>
      <c r="E65" s="12">
        <v>1396</v>
      </c>
      <c r="F65" s="17">
        <f t="shared" si="1"/>
        <v>0.55840000000000001</v>
      </c>
      <c r="G65" s="18">
        <v>4.0000000000000002E-4</v>
      </c>
      <c r="H65" s="24"/>
      <c r="I65" s="25"/>
    </row>
    <row r="66" spans="1:11" x14ac:dyDescent="0.2">
      <c r="A66" s="5" t="s">
        <v>83</v>
      </c>
      <c r="B66" s="6" t="s">
        <v>95</v>
      </c>
      <c r="C66" s="6" t="s">
        <v>85</v>
      </c>
      <c r="D66" s="5" t="s">
        <v>25</v>
      </c>
      <c r="E66" s="12">
        <v>1580</v>
      </c>
      <c r="F66" s="17">
        <f t="shared" ref="F66:F87" si="2">E66*G66</f>
        <v>0.63200000000000001</v>
      </c>
      <c r="G66" s="18">
        <v>4.0000000000000002E-4</v>
      </c>
      <c r="H66" s="24"/>
      <c r="I66" s="25"/>
    </row>
    <row r="67" spans="1:11" x14ac:dyDescent="0.2">
      <c r="A67" s="5" t="s">
        <v>83</v>
      </c>
      <c r="B67" s="6" t="s">
        <v>96</v>
      </c>
      <c r="C67" s="6" t="s">
        <v>85</v>
      </c>
      <c r="D67" s="5" t="s">
        <v>25</v>
      </c>
      <c r="E67" s="12">
        <v>1865</v>
      </c>
      <c r="F67" s="17">
        <f t="shared" si="2"/>
        <v>0.746</v>
      </c>
      <c r="G67" s="18">
        <v>4.0000000000000002E-4</v>
      </c>
      <c r="H67" s="24"/>
      <c r="I67" s="25"/>
    </row>
    <row r="68" spans="1:11" x14ac:dyDescent="0.2">
      <c r="A68" s="5" t="s">
        <v>83</v>
      </c>
      <c r="B68" s="6" t="s">
        <v>97</v>
      </c>
      <c r="C68" s="6" t="s">
        <v>85</v>
      </c>
      <c r="D68" s="5" t="s">
        <v>20</v>
      </c>
      <c r="E68" s="12">
        <v>2057.67</v>
      </c>
      <c r="F68" s="17">
        <f t="shared" si="2"/>
        <v>0.82306800000000002</v>
      </c>
      <c r="G68" s="18">
        <v>4.0000000000000002E-4</v>
      </c>
      <c r="H68" s="24"/>
      <c r="I68" s="25"/>
    </row>
    <row r="69" spans="1:11" x14ac:dyDescent="0.2">
      <c r="A69" s="5" t="s">
        <v>83</v>
      </c>
      <c r="B69" s="6" t="s">
        <v>98</v>
      </c>
      <c r="C69" s="6" t="s">
        <v>85</v>
      </c>
      <c r="D69" s="5" t="s">
        <v>20</v>
      </c>
      <c r="E69" s="12">
        <v>2254</v>
      </c>
      <c r="F69" s="17">
        <f t="shared" si="2"/>
        <v>0.90160000000000007</v>
      </c>
      <c r="G69" s="18">
        <v>4.0000000000000002E-4</v>
      </c>
      <c r="H69" s="24"/>
      <c r="I69" s="25"/>
    </row>
    <row r="70" spans="1:11" x14ac:dyDescent="0.2">
      <c r="A70" s="5" t="s">
        <v>83</v>
      </c>
      <c r="B70" s="6" t="s">
        <v>99</v>
      </c>
      <c r="C70" s="6" t="s">
        <v>14</v>
      </c>
      <c r="D70" s="5" t="s">
        <v>15</v>
      </c>
      <c r="E70" s="12">
        <v>2300</v>
      </c>
      <c r="F70" s="17">
        <f t="shared" si="2"/>
        <v>4.3469999999999995</v>
      </c>
      <c r="G70" s="18">
        <v>1.89E-3</v>
      </c>
      <c r="H70" s="24"/>
      <c r="I70" s="25"/>
    </row>
    <row r="71" spans="1:11" x14ac:dyDescent="0.2">
      <c r="A71" s="5" t="s">
        <v>83</v>
      </c>
      <c r="B71" s="6" t="s">
        <v>100</v>
      </c>
      <c r="C71" s="6" t="s">
        <v>85</v>
      </c>
      <c r="D71" s="5" t="s">
        <v>25</v>
      </c>
      <c r="E71" s="12">
        <v>2486</v>
      </c>
      <c r="F71" s="17">
        <f t="shared" si="2"/>
        <v>0.99440000000000006</v>
      </c>
      <c r="G71" s="18">
        <v>4.0000000000000002E-4</v>
      </c>
      <c r="H71" s="24"/>
      <c r="I71" s="25"/>
    </row>
    <row r="72" spans="1:11" x14ac:dyDescent="0.2">
      <c r="A72" s="5" t="s">
        <v>83</v>
      </c>
      <c r="B72" s="6" t="s">
        <v>101</v>
      </c>
      <c r="C72" s="6" t="s">
        <v>85</v>
      </c>
      <c r="D72" s="5" t="s">
        <v>25</v>
      </c>
      <c r="E72" s="12">
        <v>2614</v>
      </c>
      <c r="F72" s="17">
        <f t="shared" si="2"/>
        <v>1.0456000000000001</v>
      </c>
      <c r="G72" s="18">
        <v>4.0000000000000002E-4</v>
      </c>
      <c r="H72" s="25">
        <f>SUM(E56:E72)</f>
        <v>22134.190000000002</v>
      </c>
      <c r="I72" s="25">
        <f>SUM(F56:F72)</f>
        <v>14.085513000000001</v>
      </c>
      <c r="J72" s="26">
        <f>AVERAGE(G56:G72)</f>
        <v>5.7529411764705883E-4</v>
      </c>
      <c r="K72" s="25">
        <f>COUNT(G56:G72)</f>
        <v>17</v>
      </c>
    </row>
    <row r="73" spans="1:11" x14ac:dyDescent="0.2">
      <c r="A73" s="7" t="s">
        <v>102</v>
      </c>
      <c r="B73" s="8" t="s">
        <v>103</v>
      </c>
      <c r="C73" s="8" t="s">
        <v>104</v>
      </c>
      <c r="D73" s="7" t="s">
        <v>20</v>
      </c>
      <c r="E73" s="13">
        <v>488.98</v>
      </c>
      <c r="F73" s="14">
        <f t="shared" si="2"/>
        <v>0.19559200000000002</v>
      </c>
      <c r="G73" s="19">
        <v>4.0000000000000002E-4</v>
      </c>
    </row>
    <row r="74" spans="1:11" x14ac:dyDescent="0.2">
      <c r="A74" s="7" t="s">
        <v>102</v>
      </c>
      <c r="B74" s="8" t="s">
        <v>105</v>
      </c>
      <c r="C74" s="8" t="s">
        <v>14</v>
      </c>
      <c r="D74" s="7" t="s">
        <v>15</v>
      </c>
      <c r="E74" s="13">
        <v>599.34</v>
      </c>
      <c r="F74" s="14">
        <f t="shared" si="2"/>
        <v>1.1327526000000001</v>
      </c>
      <c r="G74" s="19">
        <v>1.89E-3</v>
      </c>
      <c r="H74" s="25"/>
      <c r="I74" s="25"/>
    </row>
    <row r="75" spans="1:11" x14ac:dyDescent="0.2">
      <c r="A75" s="7" t="s">
        <v>102</v>
      </c>
      <c r="B75" s="8" t="s">
        <v>106</v>
      </c>
      <c r="C75" s="8" t="s">
        <v>104</v>
      </c>
      <c r="D75" s="7" t="s">
        <v>20</v>
      </c>
      <c r="E75" s="13">
        <v>6000</v>
      </c>
      <c r="F75" s="14">
        <f t="shared" si="2"/>
        <v>2.4</v>
      </c>
      <c r="G75" s="19">
        <v>4.0000000000000002E-4</v>
      </c>
    </row>
    <row r="76" spans="1:11" x14ac:dyDescent="0.2">
      <c r="A76" s="7" t="s">
        <v>102</v>
      </c>
      <c r="B76" s="8" t="s">
        <v>107</v>
      </c>
      <c r="C76" s="8" t="s">
        <v>104</v>
      </c>
      <c r="D76" s="7" t="s">
        <v>20</v>
      </c>
      <c r="E76" s="13">
        <v>6337</v>
      </c>
      <c r="F76" s="14">
        <f t="shared" si="2"/>
        <v>2.5348000000000002</v>
      </c>
      <c r="G76" s="19">
        <v>4.0000000000000002E-4</v>
      </c>
    </row>
    <row r="77" spans="1:11" x14ac:dyDescent="0.2">
      <c r="A77" s="7" t="s">
        <v>102</v>
      </c>
      <c r="B77" s="8" t="s">
        <v>108</v>
      </c>
      <c r="C77" s="8" t="s">
        <v>14</v>
      </c>
      <c r="D77" s="7" t="s">
        <v>15</v>
      </c>
      <c r="E77" s="13">
        <v>9130</v>
      </c>
      <c r="F77" s="14">
        <f t="shared" si="2"/>
        <v>17.255700000000001</v>
      </c>
      <c r="G77" s="19">
        <v>1.89E-3</v>
      </c>
      <c r="H77" s="25">
        <f>SUM(E73:E77)</f>
        <v>22555.32</v>
      </c>
      <c r="I77" s="25">
        <f>SUM(F73:F77)</f>
        <v>23.518844600000001</v>
      </c>
      <c r="J77" s="26">
        <f>AVERAGE(G73:G77)</f>
        <v>9.9599999999999992E-4</v>
      </c>
      <c r="K77" s="25">
        <f>COUNT(G73:G77)</f>
        <v>5</v>
      </c>
    </row>
    <row r="78" spans="1:11" x14ac:dyDescent="0.2">
      <c r="A78" s="5" t="s">
        <v>109</v>
      </c>
      <c r="B78" s="6" t="s">
        <v>110</v>
      </c>
      <c r="C78" s="6" t="s">
        <v>23</v>
      </c>
      <c r="D78" s="5" t="s">
        <v>20</v>
      </c>
      <c r="E78" s="12">
        <v>1100</v>
      </c>
      <c r="F78" s="17">
        <f t="shared" si="2"/>
        <v>0.11</v>
      </c>
      <c r="G78" s="18">
        <v>1E-4</v>
      </c>
    </row>
    <row r="79" spans="1:11" x14ac:dyDescent="0.2">
      <c r="A79" s="5" t="s">
        <v>109</v>
      </c>
      <c r="B79" s="6" t="s">
        <v>111</v>
      </c>
      <c r="C79" s="6" t="s">
        <v>14</v>
      </c>
      <c r="D79" s="5" t="s">
        <v>15</v>
      </c>
      <c r="E79" s="12">
        <v>1140</v>
      </c>
      <c r="F79" s="17">
        <f t="shared" si="2"/>
        <v>0.114</v>
      </c>
      <c r="G79" s="18">
        <v>1E-4</v>
      </c>
    </row>
    <row r="80" spans="1:11" x14ac:dyDescent="0.2">
      <c r="A80" s="5" t="s">
        <v>109</v>
      </c>
      <c r="B80" s="6" t="s">
        <v>484</v>
      </c>
      <c r="C80" s="6" t="s">
        <v>23</v>
      </c>
      <c r="D80" s="5" t="s">
        <v>20</v>
      </c>
      <c r="E80" s="12">
        <v>1350</v>
      </c>
      <c r="F80" s="17">
        <f t="shared" si="2"/>
        <v>0.13500000000000001</v>
      </c>
      <c r="G80" s="18">
        <v>1E-4</v>
      </c>
    </row>
    <row r="81" spans="1:11" x14ac:dyDescent="0.2">
      <c r="A81" s="5" t="s">
        <v>109</v>
      </c>
      <c r="B81" s="6" t="s">
        <v>112</v>
      </c>
      <c r="C81" s="6" t="s">
        <v>23</v>
      </c>
      <c r="D81" s="5" t="s">
        <v>20</v>
      </c>
      <c r="E81" s="12">
        <v>1380</v>
      </c>
      <c r="F81" s="17">
        <f t="shared" si="2"/>
        <v>0.13800000000000001</v>
      </c>
      <c r="G81" s="18">
        <v>1E-4</v>
      </c>
    </row>
    <row r="82" spans="1:11" x14ac:dyDescent="0.2">
      <c r="A82" s="5" t="s">
        <v>109</v>
      </c>
      <c r="B82" s="6" t="s">
        <v>113</v>
      </c>
      <c r="C82" s="6" t="s">
        <v>23</v>
      </c>
      <c r="D82" s="5" t="s">
        <v>20</v>
      </c>
      <c r="E82" s="12">
        <v>4260</v>
      </c>
      <c r="F82" s="17">
        <f t="shared" si="2"/>
        <v>0.42600000000000005</v>
      </c>
      <c r="G82" s="18">
        <v>1E-4</v>
      </c>
    </row>
    <row r="83" spans="1:11" x14ac:dyDescent="0.2">
      <c r="A83" s="5" t="s">
        <v>109</v>
      </c>
      <c r="B83" s="6" t="s">
        <v>114</v>
      </c>
      <c r="C83" s="6" t="s">
        <v>23</v>
      </c>
      <c r="D83" s="5" t="s">
        <v>20</v>
      </c>
      <c r="E83" s="12">
        <v>20600</v>
      </c>
      <c r="F83" s="17">
        <f t="shared" si="2"/>
        <v>2.06</v>
      </c>
      <c r="G83" s="18">
        <v>1E-4</v>
      </c>
    </row>
    <row r="84" spans="1:11" ht="25.5" x14ac:dyDescent="0.2">
      <c r="A84" s="5" t="s">
        <v>109</v>
      </c>
      <c r="B84" s="6" t="s">
        <v>115</v>
      </c>
      <c r="C84" s="6" t="s">
        <v>23</v>
      </c>
      <c r="D84" s="5" t="s">
        <v>20</v>
      </c>
      <c r="E84" s="12">
        <v>80000</v>
      </c>
      <c r="F84" s="17">
        <f t="shared" si="2"/>
        <v>0</v>
      </c>
      <c r="G84" s="18">
        <v>0</v>
      </c>
      <c r="H84" s="25">
        <f>SUM(E78:E84)</f>
        <v>109830</v>
      </c>
      <c r="I84" s="25">
        <f>SUM(F78:F84)</f>
        <v>2.9830000000000001</v>
      </c>
      <c r="J84" s="26">
        <f>AVERAGE(G78:G84)</f>
        <v>8.5714285714285726E-5</v>
      </c>
      <c r="K84" s="25">
        <f>COUNT(G78:G84)</f>
        <v>7</v>
      </c>
    </row>
    <row r="85" spans="1:11" x14ac:dyDescent="0.2">
      <c r="A85" s="7" t="s">
        <v>116</v>
      </c>
      <c r="B85" s="8" t="s">
        <v>117</v>
      </c>
      <c r="C85" s="8" t="s">
        <v>23</v>
      </c>
      <c r="D85" s="7" t="s">
        <v>20</v>
      </c>
      <c r="E85" s="13">
        <v>300</v>
      </c>
      <c r="F85" s="14">
        <f t="shared" si="2"/>
        <v>0.12000000000000001</v>
      </c>
      <c r="G85" s="19">
        <v>4.0000000000000002E-4</v>
      </c>
    </row>
    <row r="86" spans="1:11" x14ac:dyDescent="0.2">
      <c r="A86" s="7" t="s">
        <v>116</v>
      </c>
      <c r="B86" s="8" t="s">
        <v>118</v>
      </c>
      <c r="C86" s="8" t="s">
        <v>14</v>
      </c>
      <c r="D86" s="7" t="s">
        <v>15</v>
      </c>
      <c r="E86" s="13">
        <v>1636.4</v>
      </c>
      <c r="F86" s="14">
        <f t="shared" si="2"/>
        <v>3.0927960000000003</v>
      </c>
      <c r="G86" s="19">
        <v>1.89E-3</v>
      </c>
    </row>
    <row r="87" spans="1:11" x14ac:dyDescent="0.2">
      <c r="A87" s="7" t="s">
        <v>116</v>
      </c>
      <c r="B87" s="8" t="s">
        <v>119</v>
      </c>
      <c r="C87" s="8" t="s">
        <v>14</v>
      </c>
      <c r="D87" s="7" t="s">
        <v>15</v>
      </c>
      <c r="E87" s="13">
        <v>1920</v>
      </c>
      <c r="F87" s="14">
        <f t="shared" si="2"/>
        <v>3.6288</v>
      </c>
      <c r="G87" s="19">
        <v>1.89E-3</v>
      </c>
      <c r="H87" s="25">
        <f>SUM(E85:E87)</f>
        <v>3856.4</v>
      </c>
      <c r="I87" s="25">
        <f>SUM(F85:F87)</f>
        <v>6.8415960000000009</v>
      </c>
      <c r="J87" s="26">
        <f>AVERAGE(G85:G87)</f>
        <v>1.3933333333333332E-3</v>
      </c>
      <c r="K87" s="25">
        <f>COUNT(G85:G87)</f>
        <v>3</v>
      </c>
    </row>
    <row r="88" spans="1:11" x14ac:dyDescent="0.2">
      <c r="D88" s="9" t="s">
        <v>120</v>
      </c>
      <c r="E88" s="15">
        <f>SUM(E2:E87)</f>
        <v>378644.09</v>
      </c>
      <c r="F88" s="15">
        <v>156</v>
      </c>
      <c r="G88" s="21"/>
    </row>
    <row r="90" spans="1:11" x14ac:dyDescent="0.2">
      <c r="B90" s="2" t="s">
        <v>490</v>
      </c>
      <c r="C90" s="1" t="s">
        <v>122</v>
      </c>
      <c r="D90" s="1">
        <v>86</v>
      </c>
    </row>
    <row r="91" spans="1:11" x14ac:dyDescent="0.2">
      <c r="C91" s="1" t="s">
        <v>476</v>
      </c>
      <c r="D91" s="1">
        <f>COUNTIF(F2:F87,"&lt;5")</f>
        <v>79</v>
      </c>
    </row>
    <row r="92" spans="1:11" x14ac:dyDescent="0.2">
      <c r="C92" s="1" t="s">
        <v>123</v>
      </c>
      <c r="D92" s="1">
        <f>COUNTIFS(F2:F87,"&gt;=5",F2:F87,"&lt;20")</f>
        <v>6</v>
      </c>
    </row>
    <row r="93" spans="1:11" x14ac:dyDescent="0.2">
      <c r="C93" s="1" t="s">
        <v>478</v>
      </c>
      <c r="D93" s="1">
        <f>COUNTIFS(F2:F87,"&gt;20",F2:F87,"&lt;40")</f>
        <v>1</v>
      </c>
    </row>
    <row r="94" spans="1:11" x14ac:dyDescent="0.2">
      <c r="C94" s="1" t="s">
        <v>477</v>
      </c>
      <c r="D94" s="1">
        <f>COUNTIF(F2:F87,"&gt;40")</f>
        <v>0</v>
      </c>
    </row>
    <row r="95" spans="1:11" x14ac:dyDescent="0.2">
      <c r="C95" s="1" t="s">
        <v>124</v>
      </c>
      <c r="D95" s="1">
        <f>SUM(D91:D94)</f>
        <v>86</v>
      </c>
    </row>
  </sheetData>
  <pageMargins left="0.25" right="0.25" top="0.75" bottom="0.75" header="0.3" footer="0.3"/>
  <pageSetup paperSize="9" firstPageNumber="224" orientation="landscape" useFirstPageNumber="1" r:id="rId1"/>
  <headerFooter>
    <oddHeader>&amp;LAppendix IIIb Regional and country specific ratings for White-headed Vulture nest densities.&amp;R&amp;P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1"/>
  <sheetViews>
    <sheetView zoomScale="90" zoomScaleNormal="90" workbookViewId="0">
      <pane ySplit="1" topLeftCell="A49" activePane="bottomLeft" state="frozen"/>
      <selection pane="bottomLeft" activeCell="F75" sqref="F75"/>
    </sheetView>
  </sheetViews>
  <sheetFormatPr defaultRowHeight="12.75" x14ac:dyDescent="0.2"/>
  <cols>
    <col min="1" max="1" width="7" style="1" customWidth="1"/>
    <col min="2" max="2" width="25.7109375" style="2" customWidth="1"/>
    <col min="3" max="3" width="25" style="1" bestFit="1" customWidth="1"/>
    <col min="4" max="4" width="12" style="1" customWidth="1"/>
    <col min="5" max="5" width="8.85546875" style="16" bestFit="1" customWidth="1"/>
    <col min="6" max="6" width="5.85546875" style="16" customWidth="1"/>
    <col min="7" max="7" width="8.85546875" style="16" bestFit="1" customWidth="1"/>
    <col min="8" max="8" width="7.28515625" style="16" bestFit="1" customWidth="1"/>
    <col min="9" max="9" width="6.5703125" style="16" customWidth="1"/>
    <col min="10" max="11" width="9.140625" style="16"/>
    <col min="12" max="16384" width="9.140625" style="1"/>
  </cols>
  <sheetData>
    <row r="1" spans="1:11" s="4" customFormat="1" ht="35.25" customHeight="1" x14ac:dyDescent="0.2">
      <c r="A1" s="3" t="s">
        <v>0</v>
      </c>
      <c r="B1" s="3" t="s">
        <v>1</v>
      </c>
      <c r="C1" s="3" t="s">
        <v>2</v>
      </c>
      <c r="D1" s="3" t="s">
        <v>125</v>
      </c>
      <c r="E1" s="11" t="s">
        <v>4</v>
      </c>
      <c r="F1" s="11" t="s">
        <v>5</v>
      </c>
      <c r="G1" s="11" t="s">
        <v>6</v>
      </c>
      <c r="H1" s="22" t="s">
        <v>473</v>
      </c>
      <c r="I1" s="23" t="s">
        <v>121</v>
      </c>
      <c r="J1" s="23" t="s">
        <v>474</v>
      </c>
      <c r="K1" s="23" t="s">
        <v>475</v>
      </c>
    </row>
    <row r="2" spans="1:11" x14ac:dyDescent="0.2">
      <c r="A2" s="5" t="s">
        <v>391</v>
      </c>
      <c r="B2" s="6" t="s">
        <v>392</v>
      </c>
      <c r="C2" s="5" t="s">
        <v>393</v>
      </c>
      <c r="D2" s="5" t="s">
        <v>20</v>
      </c>
      <c r="E2" s="12">
        <v>8280</v>
      </c>
      <c r="F2" s="17">
        <f>E2*G2</f>
        <v>0.82800000000000007</v>
      </c>
      <c r="G2" s="28">
        <v>1E-4</v>
      </c>
      <c r="H2" s="24"/>
    </row>
    <row r="3" spans="1:11" x14ac:dyDescent="0.2">
      <c r="A3" s="5" t="s">
        <v>391</v>
      </c>
      <c r="B3" s="6" t="s">
        <v>394</v>
      </c>
      <c r="C3" s="5" t="s">
        <v>14</v>
      </c>
      <c r="D3" s="5" t="s">
        <v>15</v>
      </c>
      <c r="E3" s="12">
        <v>9500</v>
      </c>
      <c r="F3" s="17">
        <f>E3*G3</f>
        <v>0</v>
      </c>
      <c r="G3" s="28">
        <v>0</v>
      </c>
      <c r="H3" s="24"/>
      <c r="I3" s="25"/>
    </row>
    <row r="4" spans="1:11" x14ac:dyDescent="0.2">
      <c r="A4" s="5" t="s">
        <v>391</v>
      </c>
      <c r="B4" s="6" t="s">
        <v>395</v>
      </c>
      <c r="C4" s="5" t="s">
        <v>14</v>
      </c>
      <c r="D4" s="5" t="s">
        <v>15</v>
      </c>
      <c r="E4" s="12">
        <v>14450</v>
      </c>
      <c r="F4" s="17">
        <f>E4*G4</f>
        <v>26.009999999999998</v>
      </c>
      <c r="G4" s="28">
        <v>1.8E-3</v>
      </c>
      <c r="H4" s="24"/>
      <c r="I4" s="25"/>
    </row>
    <row r="5" spans="1:11" x14ac:dyDescent="0.2">
      <c r="A5" s="5" t="s">
        <v>391</v>
      </c>
      <c r="B5" s="6" t="s">
        <v>396</v>
      </c>
      <c r="C5" s="5" t="s">
        <v>14</v>
      </c>
      <c r="D5" s="5" t="s">
        <v>15</v>
      </c>
      <c r="E5" s="12">
        <v>15150</v>
      </c>
      <c r="F5" s="17">
        <f>E5*G5</f>
        <v>0</v>
      </c>
      <c r="G5" s="28">
        <v>0</v>
      </c>
      <c r="H5" s="24"/>
      <c r="I5" s="25"/>
    </row>
    <row r="6" spans="1:11" x14ac:dyDescent="0.2">
      <c r="A6" s="5" t="s">
        <v>391</v>
      </c>
      <c r="B6" s="6" t="s">
        <v>397</v>
      </c>
      <c r="C6" s="5" t="s">
        <v>61</v>
      </c>
      <c r="D6" s="5" t="s">
        <v>139</v>
      </c>
      <c r="E6" s="12">
        <v>16700</v>
      </c>
      <c r="F6" s="17">
        <f>E6*G6</f>
        <v>30.06</v>
      </c>
      <c r="G6" s="28">
        <v>1.8E-3</v>
      </c>
      <c r="H6" s="25">
        <f>SUM(E2:E6)</f>
        <v>64080</v>
      </c>
      <c r="I6" s="25">
        <f>SUM(F2:F6)</f>
        <v>56.897999999999996</v>
      </c>
      <c r="J6" s="26">
        <f>AVERAGE(G2:G6)</f>
        <v>7.3999999999999999E-4</v>
      </c>
      <c r="K6" s="25">
        <f>COUNT(G2:G6)</f>
        <v>5</v>
      </c>
    </row>
    <row r="7" spans="1:11" x14ac:dyDescent="0.2">
      <c r="A7" s="7" t="s">
        <v>398</v>
      </c>
      <c r="B7" s="8" t="s">
        <v>399</v>
      </c>
      <c r="C7" s="7" t="s">
        <v>400</v>
      </c>
      <c r="D7" s="7" t="s">
        <v>37</v>
      </c>
      <c r="E7" s="13">
        <v>843.04</v>
      </c>
      <c r="F7" s="14">
        <f t="shared" ref="F7:F70" si="0">E7*G7</f>
        <v>1.5174719999999999</v>
      </c>
      <c r="G7" s="20">
        <v>1.8E-3</v>
      </c>
      <c r="H7" s="24"/>
      <c r="I7" s="25"/>
    </row>
    <row r="8" spans="1:11" x14ac:dyDescent="0.2">
      <c r="A8" s="7" t="s">
        <v>398</v>
      </c>
      <c r="B8" s="8" t="s">
        <v>401</v>
      </c>
      <c r="C8" s="7" t="s">
        <v>14</v>
      </c>
      <c r="D8" s="7" t="s">
        <v>15</v>
      </c>
      <c r="E8" s="13">
        <v>951.93</v>
      </c>
      <c r="F8" s="14">
        <f t="shared" si="0"/>
        <v>1.7134739999999999</v>
      </c>
      <c r="G8" s="20">
        <v>1.8E-3</v>
      </c>
      <c r="H8" s="24"/>
      <c r="I8" s="25"/>
    </row>
    <row r="9" spans="1:11" x14ac:dyDescent="0.2">
      <c r="A9" s="7" t="s">
        <v>398</v>
      </c>
      <c r="B9" s="8" t="s">
        <v>402</v>
      </c>
      <c r="C9" s="7" t="s">
        <v>23</v>
      </c>
      <c r="D9" s="7" t="s">
        <v>20</v>
      </c>
      <c r="E9" s="13">
        <v>1131.1500000000001</v>
      </c>
      <c r="F9" s="14">
        <f t="shared" si="0"/>
        <v>0.90492000000000017</v>
      </c>
      <c r="G9" s="20">
        <v>8.0000000000000004E-4</v>
      </c>
      <c r="H9" s="24"/>
      <c r="I9" s="25"/>
    </row>
    <row r="10" spans="1:11" x14ac:dyDescent="0.2">
      <c r="A10" s="7" t="s">
        <v>398</v>
      </c>
      <c r="B10" s="8" t="s">
        <v>403</v>
      </c>
      <c r="C10" s="7" t="s">
        <v>23</v>
      </c>
      <c r="D10" s="7" t="s">
        <v>20</v>
      </c>
      <c r="E10" s="13">
        <v>2313.65</v>
      </c>
      <c r="F10" s="14">
        <f t="shared" si="0"/>
        <v>1.8509200000000001</v>
      </c>
      <c r="G10" s="20">
        <v>8.0000000000000004E-4</v>
      </c>
      <c r="H10" s="24"/>
      <c r="I10" s="25"/>
    </row>
    <row r="11" spans="1:11" x14ac:dyDescent="0.2">
      <c r="A11" s="7" t="s">
        <v>398</v>
      </c>
      <c r="B11" s="8" t="s">
        <v>404</v>
      </c>
      <c r="C11" s="7" t="s">
        <v>169</v>
      </c>
      <c r="D11" s="7" t="s">
        <v>20</v>
      </c>
      <c r="E11" s="13">
        <v>2635.78</v>
      </c>
      <c r="F11" s="14">
        <f t="shared" si="0"/>
        <v>2.1086240000000003</v>
      </c>
      <c r="G11" s="20">
        <v>8.0000000000000004E-4</v>
      </c>
      <c r="H11" s="24"/>
      <c r="I11" s="25"/>
    </row>
    <row r="12" spans="1:11" x14ac:dyDescent="0.2">
      <c r="A12" s="7" t="s">
        <v>398</v>
      </c>
      <c r="B12" s="8" t="s">
        <v>405</v>
      </c>
      <c r="C12" s="7" t="s">
        <v>23</v>
      </c>
      <c r="D12" s="7" t="s">
        <v>20</v>
      </c>
      <c r="E12" s="13">
        <v>3451.54</v>
      </c>
      <c r="F12" s="14">
        <f t="shared" si="0"/>
        <v>2.7612320000000001</v>
      </c>
      <c r="G12" s="20">
        <v>8.0000000000000004E-4</v>
      </c>
      <c r="H12" s="24"/>
      <c r="I12" s="25"/>
    </row>
    <row r="13" spans="1:11" x14ac:dyDescent="0.2">
      <c r="A13" s="7" t="s">
        <v>398</v>
      </c>
      <c r="B13" s="8" t="s">
        <v>406</v>
      </c>
      <c r="C13" s="7" t="s">
        <v>23</v>
      </c>
      <c r="D13" s="7" t="s">
        <v>20</v>
      </c>
      <c r="E13" s="13">
        <v>4321.5200000000004</v>
      </c>
      <c r="F13" s="14">
        <f t="shared" si="0"/>
        <v>3.4572160000000007</v>
      </c>
      <c r="G13" s="20">
        <v>8.0000000000000004E-4</v>
      </c>
      <c r="H13" s="24"/>
      <c r="I13" s="25"/>
    </row>
    <row r="14" spans="1:11" x14ac:dyDescent="0.2">
      <c r="A14" s="7" t="s">
        <v>398</v>
      </c>
      <c r="B14" s="8" t="s">
        <v>407</v>
      </c>
      <c r="C14" s="7" t="s">
        <v>23</v>
      </c>
      <c r="D14" s="7" t="s">
        <v>20</v>
      </c>
      <c r="E14" s="13">
        <v>5404.86</v>
      </c>
      <c r="F14" s="14">
        <f t="shared" si="0"/>
        <v>4.3238880000000002</v>
      </c>
      <c r="G14" s="20">
        <v>8.0000000000000004E-4</v>
      </c>
      <c r="H14" s="24"/>
      <c r="I14" s="25"/>
    </row>
    <row r="15" spans="1:11" x14ac:dyDescent="0.2">
      <c r="A15" s="7" t="s">
        <v>398</v>
      </c>
      <c r="B15" s="8" t="s">
        <v>408</v>
      </c>
      <c r="C15" s="7" t="s">
        <v>23</v>
      </c>
      <c r="D15" s="7" t="s">
        <v>20</v>
      </c>
      <c r="E15" s="13">
        <v>7233.52</v>
      </c>
      <c r="F15" s="14">
        <f t="shared" si="0"/>
        <v>5.7868160000000008</v>
      </c>
      <c r="G15" s="20">
        <v>8.0000000000000004E-4</v>
      </c>
      <c r="H15" s="24"/>
      <c r="I15" s="25"/>
    </row>
    <row r="16" spans="1:11" x14ac:dyDescent="0.2">
      <c r="A16" s="7" t="s">
        <v>398</v>
      </c>
      <c r="B16" s="8" t="s">
        <v>409</v>
      </c>
      <c r="C16" s="7" t="s">
        <v>14</v>
      </c>
      <c r="D16" s="7" t="s">
        <v>15</v>
      </c>
      <c r="E16" s="13">
        <v>11191.1</v>
      </c>
      <c r="F16" s="14">
        <f t="shared" si="0"/>
        <v>20.143979999999999</v>
      </c>
      <c r="G16" s="20">
        <v>1.8E-3</v>
      </c>
      <c r="H16" s="24"/>
      <c r="I16" s="25"/>
    </row>
    <row r="17" spans="1:11" x14ac:dyDescent="0.2">
      <c r="A17" s="7" t="s">
        <v>398</v>
      </c>
      <c r="B17" s="8" t="s">
        <v>410</v>
      </c>
      <c r="C17" s="7" t="s">
        <v>14</v>
      </c>
      <c r="D17" s="7" t="s">
        <v>15</v>
      </c>
      <c r="E17" s="13">
        <v>18908.68</v>
      </c>
      <c r="F17" s="14">
        <f t="shared" si="0"/>
        <v>34.035623999999999</v>
      </c>
      <c r="G17" s="20">
        <v>1.8E-3</v>
      </c>
      <c r="H17" s="25">
        <v>58389</v>
      </c>
      <c r="I17" s="25">
        <f>SUM(F7:F17)</f>
        <v>78.604165999999992</v>
      </c>
      <c r="J17" s="26">
        <f>AVERAGE(G7:G17)</f>
        <v>1.1636363636363637E-3</v>
      </c>
      <c r="K17" s="25">
        <f>COUNT(G7:G17)</f>
        <v>11</v>
      </c>
    </row>
    <row r="18" spans="1:11" x14ac:dyDescent="0.2">
      <c r="A18" s="5" t="s">
        <v>411</v>
      </c>
      <c r="B18" s="6" t="s">
        <v>412</v>
      </c>
      <c r="C18" s="5" t="s">
        <v>14</v>
      </c>
      <c r="D18" s="5" t="s">
        <v>25</v>
      </c>
      <c r="E18" s="12">
        <v>8000</v>
      </c>
      <c r="F18" s="17">
        <f t="shared" si="0"/>
        <v>3.2</v>
      </c>
      <c r="G18" s="28">
        <v>4.0000000000000002E-4</v>
      </c>
      <c r="H18" s="24"/>
      <c r="I18" s="25"/>
    </row>
    <row r="19" spans="1:11" ht="25.5" customHeight="1" x14ac:dyDescent="0.2">
      <c r="A19" s="5" t="s">
        <v>411</v>
      </c>
      <c r="B19" s="6" t="s">
        <v>413</v>
      </c>
      <c r="C19" s="5" t="s">
        <v>14</v>
      </c>
      <c r="D19" s="5" t="s">
        <v>15</v>
      </c>
      <c r="E19" s="12">
        <v>8236.3604361500002</v>
      </c>
      <c r="F19" s="17">
        <f t="shared" si="0"/>
        <v>3.2945441744600004</v>
      </c>
      <c r="G19" s="28">
        <v>4.0000000000000002E-4</v>
      </c>
      <c r="H19" s="24"/>
      <c r="I19" s="25"/>
    </row>
    <row r="20" spans="1:11" x14ac:dyDescent="0.2">
      <c r="A20" s="5" t="s">
        <v>411</v>
      </c>
      <c r="B20" s="6" t="s">
        <v>414</v>
      </c>
      <c r="C20" s="5" t="s">
        <v>14</v>
      </c>
      <c r="D20" s="5" t="s">
        <v>15</v>
      </c>
      <c r="E20" s="12">
        <v>13673.6465606</v>
      </c>
      <c r="F20" s="17">
        <f t="shared" si="0"/>
        <v>5.4694586242400005</v>
      </c>
      <c r="G20" s="28">
        <v>4.0000000000000002E-4</v>
      </c>
      <c r="H20" s="25">
        <f>SUM(E18:E20)</f>
        <v>29910.006996750002</v>
      </c>
      <c r="I20" s="25">
        <f>SUM(F18:F20)</f>
        <v>11.964002798700001</v>
      </c>
      <c r="J20" s="26">
        <f>AVERAGE(G18:G20)</f>
        <v>4.0000000000000002E-4</v>
      </c>
      <c r="K20" s="25">
        <f>COUNT(G18:G20)</f>
        <v>3</v>
      </c>
    </row>
    <row r="21" spans="1:11" x14ac:dyDescent="0.2">
      <c r="A21" s="7" t="s">
        <v>415</v>
      </c>
      <c r="B21" s="8" t="s">
        <v>416</v>
      </c>
      <c r="C21" s="7" t="s">
        <v>14</v>
      </c>
      <c r="D21" s="7" t="s">
        <v>15</v>
      </c>
      <c r="E21" s="13">
        <v>538</v>
      </c>
      <c r="F21" s="14">
        <f t="shared" si="0"/>
        <v>5.3800000000000001E-2</v>
      </c>
      <c r="G21" s="20">
        <v>1E-4</v>
      </c>
      <c r="H21" s="24"/>
      <c r="I21" s="25"/>
    </row>
    <row r="22" spans="1:11" x14ac:dyDescent="0.2">
      <c r="A22" s="7" t="s">
        <v>415</v>
      </c>
      <c r="B22" s="8" t="s">
        <v>417</v>
      </c>
      <c r="C22" s="7" t="s">
        <v>104</v>
      </c>
      <c r="D22" s="7" t="s">
        <v>20</v>
      </c>
      <c r="E22" s="13">
        <v>700</v>
      </c>
      <c r="F22" s="14">
        <f t="shared" si="0"/>
        <v>0.56000000000000005</v>
      </c>
      <c r="G22" s="20">
        <v>8.0000000000000004E-4</v>
      </c>
      <c r="H22" s="24"/>
      <c r="I22" s="25"/>
    </row>
    <row r="23" spans="1:11" x14ac:dyDescent="0.2">
      <c r="A23" s="7" t="s">
        <v>415</v>
      </c>
      <c r="B23" s="8" t="s">
        <v>418</v>
      </c>
      <c r="C23" s="7" t="s">
        <v>14</v>
      </c>
      <c r="D23" s="7" t="s">
        <v>15</v>
      </c>
      <c r="E23" s="13">
        <v>887</v>
      </c>
      <c r="F23" s="14">
        <f t="shared" si="0"/>
        <v>8.8700000000000001E-2</v>
      </c>
      <c r="G23" s="20">
        <v>1E-4</v>
      </c>
      <c r="H23" s="24"/>
      <c r="I23" s="25"/>
    </row>
    <row r="24" spans="1:11" x14ac:dyDescent="0.2">
      <c r="A24" s="7" t="s">
        <v>415</v>
      </c>
      <c r="B24" s="8" t="s">
        <v>419</v>
      </c>
      <c r="C24" s="7" t="s">
        <v>104</v>
      </c>
      <c r="D24" s="7" t="s">
        <v>20</v>
      </c>
      <c r="E24" s="13">
        <v>986</v>
      </c>
      <c r="F24" s="14">
        <f t="shared" si="0"/>
        <v>9.8600000000000007E-2</v>
      </c>
      <c r="G24" s="20">
        <v>1E-4</v>
      </c>
      <c r="H24" s="24"/>
      <c r="I24" s="25"/>
    </row>
    <row r="25" spans="1:11" x14ac:dyDescent="0.2">
      <c r="A25" s="7" t="s">
        <v>415</v>
      </c>
      <c r="B25" s="8" t="s">
        <v>420</v>
      </c>
      <c r="C25" s="7" t="s">
        <v>104</v>
      </c>
      <c r="D25" s="7" t="s">
        <v>20</v>
      </c>
      <c r="E25" s="13">
        <v>1802</v>
      </c>
      <c r="F25" s="14">
        <f t="shared" si="0"/>
        <v>0.1802</v>
      </c>
      <c r="G25" s="20">
        <v>1E-4</v>
      </c>
      <c r="H25" s="24"/>
      <c r="I25" s="25"/>
    </row>
    <row r="26" spans="1:11" x14ac:dyDescent="0.2">
      <c r="A26" s="7" t="s">
        <v>415</v>
      </c>
      <c r="B26" s="8" t="s">
        <v>421</v>
      </c>
      <c r="C26" s="7" t="s">
        <v>14</v>
      </c>
      <c r="D26" s="7" t="s">
        <v>15</v>
      </c>
      <c r="E26" s="13">
        <v>2316</v>
      </c>
      <c r="F26" s="14">
        <f t="shared" si="0"/>
        <v>0.2316</v>
      </c>
      <c r="G26" s="20">
        <v>1E-4</v>
      </c>
      <c r="H26" s="24"/>
      <c r="I26" s="25"/>
    </row>
    <row r="27" spans="1:11" x14ac:dyDescent="0.2">
      <c r="A27" s="7" t="s">
        <v>415</v>
      </c>
      <c r="B27" s="8" t="s">
        <v>422</v>
      </c>
      <c r="C27" s="7" t="s">
        <v>14</v>
      </c>
      <c r="D27" s="7" t="s">
        <v>15</v>
      </c>
      <c r="E27" s="13">
        <v>3134</v>
      </c>
      <c r="F27" s="14">
        <f t="shared" si="0"/>
        <v>0.31340000000000001</v>
      </c>
      <c r="G27" s="20">
        <v>1E-4</v>
      </c>
      <c r="H27" s="25">
        <f>SUM(E21:E27)</f>
        <v>10363</v>
      </c>
      <c r="I27" s="25">
        <f>SUM(F21:F27)</f>
        <v>1.5263</v>
      </c>
      <c r="J27" s="26">
        <f>AVERAGE(G21:G27)</f>
        <v>2.0000000000000004E-4</v>
      </c>
      <c r="K27" s="25">
        <f>COUNT(G21:G27)</f>
        <v>7</v>
      </c>
    </row>
    <row r="28" spans="1:11" x14ac:dyDescent="0.2">
      <c r="A28" s="5" t="s">
        <v>423</v>
      </c>
      <c r="B28" s="6" t="s">
        <v>424</v>
      </c>
      <c r="C28" s="5" t="s">
        <v>14</v>
      </c>
      <c r="D28" s="5" t="s">
        <v>15</v>
      </c>
      <c r="E28" s="12">
        <v>390</v>
      </c>
      <c r="F28" s="17">
        <f t="shared" si="0"/>
        <v>1.17</v>
      </c>
      <c r="G28" s="28">
        <v>3.0000000000000001E-3</v>
      </c>
      <c r="H28" s="24"/>
      <c r="I28" s="25"/>
    </row>
    <row r="29" spans="1:11" x14ac:dyDescent="0.2">
      <c r="A29" s="5" t="s">
        <v>423</v>
      </c>
      <c r="B29" s="6" t="s">
        <v>425</v>
      </c>
      <c r="C29" s="5" t="s">
        <v>14</v>
      </c>
      <c r="D29" s="5" t="s">
        <v>15</v>
      </c>
      <c r="E29" s="12">
        <v>410</v>
      </c>
      <c r="F29" s="17">
        <f t="shared" si="0"/>
        <v>1.23</v>
      </c>
      <c r="G29" s="28">
        <v>3.0000000000000001E-3</v>
      </c>
      <c r="H29" s="24"/>
      <c r="I29" s="25"/>
    </row>
    <row r="30" spans="1:11" x14ac:dyDescent="0.2">
      <c r="A30" s="5" t="s">
        <v>423</v>
      </c>
      <c r="B30" s="6" t="s">
        <v>426</v>
      </c>
      <c r="C30" s="5" t="s">
        <v>14</v>
      </c>
      <c r="D30" s="5" t="s">
        <v>15</v>
      </c>
      <c r="E30" s="12">
        <v>450</v>
      </c>
      <c r="F30" s="17">
        <f t="shared" si="0"/>
        <v>1.35</v>
      </c>
      <c r="G30" s="28">
        <v>3.0000000000000001E-3</v>
      </c>
      <c r="H30" s="24"/>
      <c r="I30" s="25"/>
    </row>
    <row r="31" spans="1:11" x14ac:dyDescent="0.2">
      <c r="A31" s="5" t="s">
        <v>423</v>
      </c>
      <c r="B31" s="6" t="s">
        <v>427</v>
      </c>
      <c r="C31" s="5" t="s">
        <v>428</v>
      </c>
      <c r="D31" s="5" t="s">
        <v>10</v>
      </c>
      <c r="E31" s="12">
        <v>540</v>
      </c>
      <c r="F31" s="17">
        <f t="shared" si="0"/>
        <v>5.3999999999999999E-2</v>
      </c>
      <c r="G31" s="28">
        <v>1E-4</v>
      </c>
      <c r="H31" s="24"/>
      <c r="I31" s="25"/>
    </row>
    <row r="32" spans="1:11" x14ac:dyDescent="0.2">
      <c r="A32" s="5" t="s">
        <v>423</v>
      </c>
      <c r="B32" s="6" t="s">
        <v>429</v>
      </c>
      <c r="C32" s="5" t="s">
        <v>428</v>
      </c>
      <c r="D32" s="5" t="s">
        <v>10</v>
      </c>
      <c r="E32" s="12">
        <v>620</v>
      </c>
      <c r="F32" s="17">
        <f t="shared" si="0"/>
        <v>1.1159999999999999</v>
      </c>
      <c r="G32" s="28">
        <v>1.8E-3</v>
      </c>
      <c r="H32" s="24"/>
      <c r="I32" s="25"/>
    </row>
    <row r="33" spans="1:9" x14ac:dyDescent="0.2">
      <c r="A33" s="5" t="s">
        <v>423</v>
      </c>
      <c r="B33" s="6" t="s">
        <v>430</v>
      </c>
      <c r="C33" s="5" t="s">
        <v>428</v>
      </c>
      <c r="D33" s="5" t="s">
        <v>10</v>
      </c>
      <c r="E33" s="12">
        <v>675</v>
      </c>
      <c r="F33" s="17">
        <f t="shared" si="0"/>
        <v>6.7500000000000004E-2</v>
      </c>
      <c r="G33" s="28">
        <v>1E-4</v>
      </c>
      <c r="H33" s="24"/>
      <c r="I33" s="25"/>
    </row>
    <row r="34" spans="1:9" x14ac:dyDescent="0.2">
      <c r="A34" s="5" t="s">
        <v>423</v>
      </c>
      <c r="B34" s="6" t="s">
        <v>431</v>
      </c>
      <c r="C34" s="5" t="s">
        <v>14</v>
      </c>
      <c r="D34" s="5" t="s">
        <v>15</v>
      </c>
      <c r="E34" s="12">
        <v>840</v>
      </c>
      <c r="F34" s="17">
        <f t="shared" si="0"/>
        <v>2.52</v>
      </c>
      <c r="G34" s="28">
        <v>3.0000000000000001E-3</v>
      </c>
      <c r="H34" s="24"/>
      <c r="I34" s="25"/>
    </row>
    <row r="35" spans="1:9" x14ac:dyDescent="0.2">
      <c r="A35" s="5" t="s">
        <v>423</v>
      </c>
      <c r="B35" s="6" t="s">
        <v>432</v>
      </c>
      <c r="C35" s="5" t="s">
        <v>14</v>
      </c>
      <c r="D35" s="5" t="s">
        <v>15</v>
      </c>
      <c r="E35" s="12">
        <v>880</v>
      </c>
      <c r="F35" s="17">
        <f t="shared" si="0"/>
        <v>8.8000000000000009E-2</v>
      </c>
      <c r="G35" s="28">
        <v>1E-4</v>
      </c>
      <c r="H35" s="24"/>
      <c r="I35" s="25"/>
    </row>
    <row r="36" spans="1:9" x14ac:dyDescent="0.2">
      <c r="A36" s="5" t="s">
        <v>423</v>
      </c>
      <c r="B36" s="6" t="s">
        <v>433</v>
      </c>
      <c r="C36" s="5" t="s">
        <v>428</v>
      </c>
      <c r="D36" s="5" t="s">
        <v>10</v>
      </c>
      <c r="E36" s="12">
        <v>1090</v>
      </c>
      <c r="F36" s="17">
        <f t="shared" si="0"/>
        <v>1.962</v>
      </c>
      <c r="G36" s="28">
        <v>1.8E-3</v>
      </c>
      <c r="H36" s="24"/>
      <c r="I36" s="25"/>
    </row>
    <row r="37" spans="1:9" x14ac:dyDescent="0.2">
      <c r="A37" s="5" t="s">
        <v>423</v>
      </c>
      <c r="B37" s="6" t="s">
        <v>434</v>
      </c>
      <c r="C37" s="5" t="s">
        <v>14</v>
      </c>
      <c r="D37" s="5" t="s">
        <v>15</v>
      </c>
      <c r="E37" s="12">
        <v>1500</v>
      </c>
      <c r="F37" s="17">
        <f t="shared" si="0"/>
        <v>0.15</v>
      </c>
      <c r="G37" s="28">
        <v>1E-4</v>
      </c>
      <c r="H37" s="24"/>
      <c r="I37" s="25"/>
    </row>
    <row r="38" spans="1:9" x14ac:dyDescent="0.2">
      <c r="A38" s="5" t="s">
        <v>423</v>
      </c>
      <c r="B38" s="6" t="s">
        <v>435</v>
      </c>
      <c r="C38" s="5" t="s">
        <v>428</v>
      </c>
      <c r="D38" s="5" t="s">
        <v>10</v>
      </c>
      <c r="E38" s="12">
        <v>1530</v>
      </c>
      <c r="F38" s="17">
        <f t="shared" si="0"/>
        <v>2.754</v>
      </c>
      <c r="G38" s="28">
        <v>1.8E-3</v>
      </c>
      <c r="H38" s="24"/>
      <c r="I38" s="25"/>
    </row>
    <row r="39" spans="1:9" x14ac:dyDescent="0.2">
      <c r="A39" s="5" t="s">
        <v>423</v>
      </c>
      <c r="B39" s="6" t="s">
        <v>436</v>
      </c>
      <c r="C39" s="5" t="s">
        <v>428</v>
      </c>
      <c r="D39" s="5" t="s">
        <v>10</v>
      </c>
      <c r="E39" s="12">
        <v>1530</v>
      </c>
      <c r="F39" s="17">
        <f t="shared" si="0"/>
        <v>0.153</v>
      </c>
      <c r="G39" s="28">
        <v>1E-4</v>
      </c>
      <c r="H39" s="24"/>
      <c r="I39" s="25"/>
    </row>
    <row r="40" spans="1:9" x14ac:dyDescent="0.2">
      <c r="A40" s="5" t="s">
        <v>423</v>
      </c>
      <c r="B40" s="6" t="s">
        <v>437</v>
      </c>
      <c r="C40" s="5" t="s">
        <v>428</v>
      </c>
      <c r="D40" s="5" t="s">
        <v>10</v>
      </c>
      <c r="E40" s="12">
        <v>1550</v>
      </c>
      <c r="F40" s="17">
        <f t="shared" si="0"/>
        <v>0.155</v>
      </c>
      <c r="G40" s="28">
        <v>1E-4</v>
      </c>
      <c r="H40" s="24"/>
      <c r="I40" s="25"/>
    </row>
    <row r="41" spans="1:9" x14ac:dyDescent="0.2">
      <c r="A41" s="5" t="s">
        <v>423</v>
      </c>
      <c r="B41" s="6" t="s">
        <v>438</v>
      </c>
      <c r="C41" s="5" t="s">
        <v>14</v>
      </c>
      <c r="D41" s="5" t="s">
        <v>15</v>
      </c>
      <c r="E41" s="12">
        <v>1684</v>
      </c>
      <c r="F41" s="17">
        <f t="shared" si="0"/>
        <v>0.16840000000000002</v>
      </c>
      <c r="G41" s="28">
        <v>1E-4</v>
      </c>
      <c r="H41" s="24"/>
      <c r="I41" s="25"/>
    </row>
    <row r="42" spans="1:9" x14ac:dyDescent="0.2">
      <c r="A42" s="5" t="s">
        <v>423</v>
      </c>
      <c r="B42" s="6" t="s">
        <v>439</v>
      </c>
      <c r="C42" s="5" t="s">
        <v>14</v>
      </c>
      <c r="D42" s="5" t="s">
        <v>15</v>
      </c>
      <c r="E42" s="12">
        <v>2063</v>
      </c>
      <c r="F42" s="17">
        <f t="shared" si="0"/>
        <v>0.20630000000000001</v>
      </c>
      <c r="G42" s="28">
        <v>1E-4</v>
      </c>
      <c r="H42" s="24"/>
      <c r="I42" s="25"/>
    </row>
    <row r="43" spans="1:9" x14ac:dyDescent="0.2">
      <c r="A43" s="5" t="s">
        <v>423</v>
      </c>
      <c r="B43" s="6" t="s">
        <v>440</v>
      </c>
      <c r="C43" s="5" t="s">
        <v>428</v>
      </c>
      <c r="D43" s="5" t="s">
        <v>10</v>
      </c>
      <c r="E43" s="12">
        <v>2070</v>
      </c>
      <c r="F43" s="17">
        <f t="shared" si="0"/>
        <v>0.20700000000000002</v>
      </c>
      <c r="G43" s="28">
        <v>1E-4</v>
      </c>
      <c r="H43" s="24"/>
      <c r="I43" s="25"/>
    </row>
    <row r="44" spans="1:9" x14ac:dyDescent="0.2">
      <c r="A44" s="5" t="s">
        <v>423</v>
      </c>
      <c r="B44" s="6" t="s">
        <v>441</v>
      </c>
      <c r="C44" s="5" t="s">
        <v>428</v>
      </c>
      <c r="D44" s="5" t="s">
        <v>10</v>
      </c>
      <c r="E44" s="12">
        <v>2280</v>
      </c>
      <c r="F44" s="17">
        <f t="shared" si="0"/>
        <v>4.1040000000000001</v>
      </c>
      <c r="G44" s="28">
        <v>1.8E-3</v>
      </c>
      <c r="H44" s="24"/>
      <c r="I44" s="25"/>
    </row>
    <row r="45" spans="1:9" x14ac:dyDescent="0.2">
      <c r="A45" s="5" t="s">
        <v>423</v>
      </c>
      <c r="B45" s="6" t="s">
        <v>442</v>
      </c>
      <c r="C45" s="5" t="s">
        <v>428</v>
      </c>
      <c r="D45" s="5" t="s">
        <v>10</v>
      </c>
      <c r="E45" s="12">
        <v>2344</v>
      </c>
      <c r="F45" s="17">
        <f t="shared" si="0"/>
        <v>4.2191999999999998</v>
      </c>
      <c r="G45" s="28">
        <v>1.8E-3</v>
      </c>
      <c r="H45" s="24"/>
      <c r="I45" s="25"/>
    </row>
    <row r="46" spans="1:9" x14ac:dyDescent="0.2">
      <c r="A46" s="5" t="s">
        <v>423</v>
      </c>
      <c r="B46" s="6" t="s">
        <v>443</v>
      </c>
      <c r="C46" s="5" t="s">
        <v>428</v>
      </c>
      <c r="D46" s="5" t="s">
        <v>10</v>
      </c>
      <c r="E46" s="12">
        <v>2540</v>
      </c>
      <c r="F46" s="17">
        <f t="shared" si="0"/>
        <v>0.254</v>
      </c>
      <c r="G46" s="28">
        <v>1E-4</v>
      </c>
      <c r="H46" s="24"/>
      <c r="I46" s="25"/>
    </row>
    <row r="47" spans="1:9" x14ac:dyDescent="0.2">
      <c r="A47" s="5" t="s">
        <v>423</v>
      </c>
      <c r="B47" s="6" t="s">
        <v>444</v>
      </c>
      <c r="C47" s="5" t="s">
        <v>14</v>
      </c>
      <c r="D47" s="5" t="s">
        <v>15</v>
      </c>
      <c r="E47" s="12">
        <v>2720</v>
      </c>
      <c r="F47" s="17">
        <f t="shared" si="0"/>
        <v>8.16</v>
      </c>
      <c r="G47" s="28">
        <v>3.0000000000000001E-3</v>
      </c>
      <c r="H47" s="24"/>
      <c r="I47" s="25"/>
    </row>
    <row r="48" spans="1:9" x14ac:dyDescent="0.2">
      <c r="A48" s="5" t="s">
        <v>423</v>
      </c>
      <c r="B48" s="6" t="s">
        <v>445</v>
      </c>
      <c r="C48" s="5" t="s">
        <v>428</v>
      </c>
      <c r="D48" s="5" t="s">
        <v>10</v>
      </c>
      <c r="E48" s="12">
        <v>3080</v>
      </c>
      <c r="F48" s="17">
        <f t="shared" si="0"/>
        <v>5.5439999999999996</v>
      </c>
      <c r="G48" s="28">
        <v>1.8E-3</v>
      </c>
      <c r="H48" s="24"/>
      <c r="I48" s="25"/>
    </row>
    <row r="49" spans="1:9" x14ac:dyDescent="0.2">
      <c r="A49" s="5" t="s">
        <v>423</v>
      </c>
      <c r="B49" s="6" t="s">
        <v>446</v>
      </c>
      <c r="C49" s="5" t="s">
        <v>14</v>
      </c>
      <c r="D49" s="5" t="s">
        <v>15</v>
      </c>
      <c r="E49" s="12">
        <v>3134</v>
      </c>
      <c r="F49" s="17">
        <f t="shared" si="0"/>
        <v>0.31340000000000001</v>
      </c>
      <c r="G49" s="28">
        <v>1E-4</v>
      </c>
      <c r="H49" s="24"/>
      <c r="I49" s="25"/>
    </row>
    <row r="50" spans="1:9" x14ac:dyDescent="0.2">
      <c r="A50" s="5" t="s">
        <v>423</v>
      </c>
      <c r="B50" s="6" t="s">
        <v>447</v>
      </c>
      <c r="C50" s="5" t="s">
        <v>428</v>
      </c>
      <c r="D50" s="5" t="s">
        <v>10</v>
      </c>
      <c r="E50" s="12">
        <v>3179</v>
      </c>
      <c r="F50" s="17">
        <f t="shared" si="0"/>
        <v>5.7222</v>
      </c>
      <c r="G50" s="28">
        <v>1.8E-3</v>
      </c>
      <c r="H50" s="24"/>
      <c r="I50" s="25"/>
    </row>
    <row r="51" spans="1:9" x14ac:dyDescent="0.2">
      <c r="A51" s="5" t="s">
        <v>423</v>
      </c>
      <c r="B51" s="6" t="s">
        <v>448</v>
      </c>
      <c r="C51" s="5" t="s">
        <v>428</v>
      </c>
      <c r="D51" s="5" t="s">
        <v>10</v>
      </c>
      <c r="E51" s="12">
        <v>3300</v>
      </c>
      <c r="F51" s="17">
        <f t="shared" si="0"/>
        <v>5.9399999999999995</v>
      </c>
      <c r="G51" s="28">
        <v>1.8E-3</v>
      </c>
      <c r="H51" s="24"/>
      <c r="I51" s="25"/>
    </row>
    <row r="52" spans="1:9" x14ac:dyDescent="0.2">
      <c r="A52" s="5" t="s">
        <v>423</v>
      </c>
      <c r="B52" s="6" t="s">
        <v>449</v>
      </c>
      <c r="C52" s="5" t="s">
        <v>428</v>
      </c>
      <c r="D52" s="5" t="s">
        <v>10</v>
      </c>
      <c r="E52" s="12">
        <v>3370</v>
      </c>
      <c r="F52" s="17">
        <f t="shared" si="0"/>
        <v>6.0659999999999998</v>
      </c>
      <c r="G52" s="28">
        <v>1.8E-3</v>
      </c>
      <c r="H52" s="24"/>
      <c r="I52" s="25"/>
    </row>
    <row r="53" spans="1:9" x14ac:dyDescent="0.2">
      <c r="A53" s="5" t="s">
        <v>423</v>
      </c>
      <c r="B53" s="6" t="s">
        <v>450</v>
      </c>
      <c r="C53" s="5" t="s">
        <v>428</v>
      </c>
      <c r="D53" s="5" t="s">
        <v>10</v>
      </c>
      <c r="E53" s="12">
        <v>3390</v>
      </c>
      <c r="F53" s="17">
        <f t="shared" si="0"/>
        <v>6.1019999999999994</v>
      </c>
      <c r="G53" s="28">
        <v>1.8E-3</v>
      </c>
      <c r="H53" s="24"/>
      <c r="I53" s="25"/>
    </row>
    <row r="54" spans="1:9" x14ac:dyDescent="0.2">
      <c r="A54" s="5" t="s">
        <v>423</v>
      </c>
      <c r="B54" s="6" t="s">
        <v>451</v>
      </c>
      <c r="C54" s="5" t="s">
        <v>428</v>
      </c>
      <c r="D54" s="5" t="s">
        <v>10</v>
      </c>
      <c r="E54" s="12">
        <v>3420</v>
      </c>
      <c r="F54" s="17">
        <f t="shared" si="0"/>
        <v>6.1559999999999997</v>
      </c>
      <c r="G54" s="28">
        <v>1.8E-3</v>
      </c>
      <c r="H54" s="24"/>
      <c r="I54" s="25"/>
    </row>
    <row r="55" spans="1:9" x14ac:dyDescent="0.2">
      <c r="A55" s="5" t="s">
        <v>423</v>
      </c>
      <c r="B55" s="6" t="s">
        <v>452</v>
      </c>
      <c r="C55" s="5" t="s">
        <v>428</v>
      </c>
      <c r="D55" s="5" t="s">
        <v>10</v>
      </c>
      <c r="E55" s="12">
        <v>3600</v>
      </c>
      <c r="F55" s="17">
        <f t="shared" si="0"/>
        <v>6.4799999999999995</v>
      </c>
      <c r="G55" s="28">
        <v>1.8E-3</v>
      </c>
      <c r="H55" s="24"/>
      <c r="I55" s="25"/>
    </row>
    <row r="56" spans="1:9" x14ac:dyDescent="0.2">
      <c r="A56" s="5" t="s">
        <v>423</v>
      </c>
      <c r="B56" s="6" t="s">
        <v>453</v>
      </c>
      <c r="C56" s="5" t="s">
        <v>428</v>
      </c>
      <c r="D56" s="5" t="s">
        <v>10</v>
      </c>
      <c r="E56" s="12">
        <v>3600</v>
      </c>
      <c r="F56" s="17">
        <f t="shared" si="0"/>
        <v>6.4799999999999995</v>
      </c>
      <c r="G56" s="28">
        <v>1.8E-3</v>
      </c>
      <c r="H56" s="24"/>
      <c r="I56" s="25"/>
    </row>
    <row r="57" spans="1:9" x14ac:dyDescent="0.2">
      <c r="A57" s="5" t="s">
        <v>423</v>
      </c>
      <c r="B57" s="6" t="s">
        <v>454</v>
      </c>
      <c r="C57" s="5" t="s">
        <v>428</v>
      </c>
      <c r="D57" s="5" t="s">
        <v>10</v>
      </c>
      <c r="E57" s="12">
        <v>3600</v>
      </c>
      <c r="F57" s="17">
        <f t="shared" si="0"/>
        <v>0.36000000000000004</v>
      </c>
      <c r="G57" s="28">
        <v>1E-4</v>
      </c>
      <c r="H57" s="24"/>
      <c r="I57" s="25"/>
    </row>
    <row r="58" spans="1:9" x14ac:dyDescent="0.2">
      <c r="A58" s="5" t="s">
        <v>423</v>
      </c>
      <c r="B58" s="6" t="s">
        <v>455</v>
      </c>
      <c r="C58" s="5" t="s">
        <v>14</v>
      </c>
      <c r="D58" s="5" t="s">
        <v>15</v>
      </c>
      <c r="E58" s="12">
        <v>3660</v>
      </c>
      <c r="F58" s="17">
        <f t="shared" si="0"/>
        <v>10.98</v>
      </c>
      <c r="G58" s="28">
        <v>3.0000000000000001E-3</v>
      </c>
      <c r="H58" s="24"/>
      <c r="I58" s="25"/>
    </row>
    <row r="59" spans="1:9" x14ac:dyDescent="0.2">
      <c r="A59" s="5" t="s">
        <v>423</v>
      </c>
      <c r="B59" s="6" t="s">
        <v>456</v>
      </c>
      <c r="C59" s="5" t="s">
        <v>428</v>
      </c>
      <c r="D59" s="5" t="s">
        <v>10</v>
      </c>
      <c r="E59" s="12">
        <v>3700</v>
      </c>
      <c r="F59" s="17">
        <f t="shared" si="0"/>
        <v>0.37</v>
      </c>
      <c r="G59" s="28">
        <v>1E-4</v>
      </c>
      <c r="H59" s="24"/>
      <c r="I59" s="25"/>
    </row>
    <row r="60" spans="1:9" x14ac:dyDescent="0.2">
      <c r="A60" s="5" t="s">
        <v>423</v>
      </c>
      <c r="B60" s="6" t="s">
        <v>457</v>
      </c>
      <c r="C60" s="5" t="s">
        <v>428</v>
      </c>
      <c r="D60" s="5" t="s">
        <v>10</v>
      </c>
      <c r="E60" s="12">
        <v>3860</v>
      </c>
      <c r="F60" s="17">
        <f t="shared" si="0"/>
        <v>6.9479999999999995</v>
      </c>
      <c r="G60" s="28">
        <v>1.8E-3</v>
      </c>
      <c r="H60" s="24"/>
      <c r="I60" s="25"/>
    </row>
    <row r="61" spans="1:9" x14ac:dyDescent="0.2">
      <c r="A61" s="5" t="s">
        <v>423</v>
      </c>
      <c r="B61" s="6" t="s">
        <v>458</v>
      </c>
      <c r="C61" s="5" t="s">
        <v>428</v>
      </c>
      <c r="D61" s="5" t="s">
        <v>10</v>
      </c>
      <c r="E61" s="12">
        <v>4140</v>
      </c>
      <c r="F61" s="17">
        <f t="shared" si="0"/>
        <v>7.452</v>
      </c>
      <c r="G61" s="28">
        <v>1.8E-3</v>
      </c>
      <c r="H61" s="24"/>
      <c r="I61" s="25"/>
    </row>
    <row r="62" spans="1:9" x14ac:dyDescent="0.2">
      <c r="A62" s="5" t="s">
        <v>423</v>
      </c>
      <c r="B62" s="6" t="s">
        <v>459</v>
      </c>
      <c r="C62" s="5" t="s">
        <v>14</v>
      </c>
      <c r="D62" s="5" t="s">
        <v>15</v>
      </c>
      <c r="E62" s="12">
        <v>4636</v>
      </c>
      <c r="F62" s="17">
        <f t="shared" si="0"/>
        <v>13.907999999999999</v>
      </c>
      <c r="G62" s="28">
        <v>3.0000000000000001E-3</v>
      </c>
      <c r="H62" s="24"/>
      <c r="I62" s="25"/>
    </row>
    <row r="63" spans="1:9" x14ac:dyDescent="0.2">
      <c r="A63" s="5" t="s">
        <v>423</v>
      </c>
      <c r="B63" s="6" t="s">
        <v>460</v>
      </c>
      <c r="C63" s="5" t="s">
        <v>428</v>
      </c>
      <c r="D63" s="5" t="s">
        <v>10</v>
      </c>
      <c r="E63" s="12">
        <v>4840</v>
      </c>
      <c r="F63" s="17">
        <f t="shared" si="0"/>
        <v>8.7119999999999997</v>
      </c>
      <c r="G63" s="28">
        <v>1.8E-3</v>
      </c>
      <c r="H63" s="24"/>
      <c r="I63" s="25"/>
    </row>
    <row r="64" spans="1:9" x14ac:dyDescent="0.2">
      <c r="A64" s="5" t="s">
        <v>423</v>
      </c>
      <c r="B64" s="6" t="s">
        <v>461</v>
      </c>
      <c r="C64" s="5" t="s">
        <v>428</v>
      </c>
      <c r="D64" s="5" t="s">
        <v>10</v>
      </c>
      <c r="E64" s="12">
        <v>5175</v>
      </c>
      <c r="F64" s="17">
        <f t="shared" si="0"/>
        <v>9.3149999999999995</v>
      </c>
      <c r="G64" s="28">
        <v>1.8E-3</v>
      </c>
      <c r="H64" s="24"/>
      <c r="I64" s="25"/>
    </row>
    <row r="65" spans="1:11" x14ac:dyDescent="0.2">
      <c r="A65" s="5" t="s">
        <v>423</v>
      </c>
      <c r="B65" s="6" t="s">
        <v>462</v>
      </c>
      <c r="C65" s="5" t="s">
        <v>14</v>
      </c>
      <c r="D65" s="5" t="s">
        <v>15</v>
      </c>
      <c r="E65" s="12">
        <v>5276</v>
      </c>
      <c r="F65" s="17">
        <f t="shared" si="0"/>
        <v>15.828000000000001</v>
      </c>
      <c r="G65" s="28">
        <v>3.0000000000000001E-3</v>
      </c>
      <c r="H65" s="24"/>
      <c r="I65" s="25"/>
    </row>
    <row r="66" spans="1:11" x14ac:dyDescent="0.2">
      <c r="A66" s="5" t="s">
        <v>423</v>
      </c>
      <c r="B66" s="6" t="s">
        <v>463</v>
      </c>
      <c r="C66" s="5" t="s">
        <v>428</v>
      </c>
      <c r="D66" s="5" t="s">
        <v>10</v>
      </c>
      <c r="E66" s="12">
        <v>6570</v>
      </c>
      <c r="F66" s="17">
        <f t="shared" si="0"/>
        <v>11.826000000000001</v>
      </c>
      <c r="G66" s="28">
        <v>1.8E-3</v>
      </c>
      <c r="H66" s="24"/>
      <c r="I66" s="25"/>
    </row>
    <row r="67" spans="1:11" x14ac:dyDescent="0.2">
      <c r="A67" s="5" t="s">
        <v>423</v>
      </c>
      <c r="B67" s="6" t="s">
        <v>464</v>
      </c>
      <c r="C67" s="5" t="s">
        <v>428</v>
      </c>
      <c r="D67" s="5" t="s">
        <v>10</v>
      </c>
      <c r="E67" s="12">
        <v>7780</v>
      </c>
      <c r="F67" s="17">
        <f t="shared" si="0"/>
        <v>14.004</v>
      </c>
      <c r="G67" s="28">
        <v>1.8E-3</v>
      </c>
      <c r="H67" s="24"/>
      <c r="I67" s="25"/>
    </row>
    <row r="68" spans="1:11" x14ac:dyDescent="0.2">
      <c r="A68" s="5" t="s">
        <v>423</v>
      </c>
      <c r="B68" s="6" t="s">
        <v>465</v>
      </c>
      <c r="C68" s="5" t="s">
        <v>428</v>
      </c>
      <c r="D68" s="5" t="s">
        <v>10</v>
      </c>
      <c r="E68" s="12">
        <v>8930</v>
      </c>
      <c r="F68" s="17">
        <f t="shared" si="0"/>
        <v>16.073999999999998</v>
      </c>
      <c r="G68" s="28">
        <v>1.8E-3</v>
      </c>
      <c r="H68" s="24"/>
      <c r="I68" s="25"/>
    </row>
    <row r="69" spans="1:11" x14ac:dyDescent="0.2">
      <c r="A69" s="5" t="s">
        <v>423</v>
      </c>
      <c r="B69" s="6" t="s">
        <v>466</v>
      </c>
      <c r="C69" s="5" t="s">
        <v>14</v>
      </c>
      <c r="D69" s="5" t="s">
        <v>15</v>
      </c>
      <c r="E69" s="12">
        <v>9050</v>
      </c>
      <c r="F69" s="17">
        <f t="shared" si="0"/>
        <v>27.150000000000002</v>
      </c>
      <c r="G69" s="28">
        <v>3.0000000000000001E-3</v>
      </c>
      <c r="H69" s="24"/>
      <c r="I69" s="25"/>
    </row>
    <row r="70" spans="1:11" x14ac:dyDescent="0.2">
      <c r="A70" s="5" t="s">
        <v>423</v>
      </c>
      <c r="B70" s="6" t="s">
        <v>467</v>
      </c>
      <c r="C70" s="5" t="s">
        <v>428</v>
      </c>
      <c r="D70" s="5" t="s">
        <v>10</v>
      </c>
      <c r="E70" s="12">
        <v>13340</v>
      </c>
      <c r="F70" s="17">
        <f t="shared" si="0"/>
        <v>10.672000000000001</v>
      </c>
      <c r="G70" s="28">
        <v>8.0000000000000004E-4</v>
      </c>
      <c r="H70" s="24"/>
      <c r="I70" s="25"/>
    </row>
    <row r="71" spans="1:11" x14ac:dyDescent="0.2">
      <c r="A71" s="5" t="s">
        <v>423</v>
      </c>
      <c r="B71" s="6" t="s">
        <v>468</v>
      </c>
      <c r="C71" s="5" t="s">
        <v>428</v>
      </c>
      <c r="D71" s="5" t="s">
        <v>10</v>
      </c>
      <c r="E71" s="12">
        <v>17350</v>
      </c>
      <c r="F71" s="17">
        <f t="shared" ref="F71:F73" si="1">E71*G71</f>
        <v>31.23</v>
      </c>
      <c r="G71" s="28">
        <v>1.8E-3</v>
      </c>
      <c r="H71" s="24"/>
      <c r="I71" s="25"/>
    </row>
    <row r="72" spans="1:11" x14ac:dyDescent="0.2">
      <c r="A72" s="5" t="s">
        <v>423</v>
      </c>
      <c r="B72" s="6" t="s">
        <v>469</v>
      </c>
      <c r="C72" s="5" t="s">
        <v>14</v>
      </c>
      <c r="D72" s="5" t="s">
        <v>15</v>
      </c>
      <c r="E72" s="12">
        <v>22400</v>
      </c>
      <c r="F72" s="17">
        <f t="shared" si="1"/>
        <v>67.2</v>
      </c>
      <c r="G72" s="28">
        <v>3.0000000000000001E-3</v>
      </c>
      <c r="H72" s="24"/>
      <c r="I72" s="25"/>
    </row>
    <row r="73" spans="1:11" x14ac:dyDescent="0.2">
      <c r="A73" s="5" t="s">
        <v>423</v>
      </c>
      <c r="B73" s="6" t="s">
        <v>470</v>
      </c>
      <c r="C73" s="5" t="s">
        <v>428</v>
      </c>
      <c r="D73" s="5" t="s">
        <v>10</v>
      </c>
      <c r="E73" s="12">
        <v>38070</v>
      </c>
      <c r="F73" s="17">
        <f t="shared" si="1"/>
        <v>68.525999999999996</v>
      </c>
      <c r="G73" s="28">
        <v>1.8E-3</v>
      </c>
      <c r="H73" s="25">
        <f>SUM(E28:E73)</f>
        <v>220156</v>
      </c>
      <c r="I73" s="25">
        <v>400</v>
      </c>
      <c r="J73" s="26">
        <f>AVERAGE(G28:G73)</f>
        <v>1.5586956521739137E-3</v>
      </c>
      <c r="K73" s="25">
        <f>COUNT(G28:G73)</f>
        <v>46</v>
      </c>
    </row>
    <row r="74" spans="1:11" x14ac:dyDescent="0.2">
      <c r="D74" s="1" t="s">
        <v>120</v>
      </c>
      <c r="E74" s="25">
        <f>SUM(E2:E73)</f>
        <v>382895.77699674998</v>
      </c>
      <c r="F74" s="25">
        <v>548</v>
      </c>
      <c r="G74" s="25"/>
      <c r="H74" s="25"/>
      <c r="I74" s="25"/>
    </row>
    <row r="76" spans="1:11" x14ac:dyDescent="0.2">
      <c r="B76" s="2" t="s">
        <v>489</v>
      </c>
      <c r="C76" s="1" t="s">
        <v>122</v>
      </c>
      <c r="D76" s="1">
        <v>72</v>
      </c>
    </row>
    <row r="77" spans="1:11" x14ac:dyDescent="0.2">
      <c r="C77" s="1" t="s">
        <v>476</v>
      </c>
      <c r="D77" s="1">
        <f>COUNTIF(F2:F73,"&lt;5")</f>
        <v>42</v>
      </c>
    </row>
    <row r="78" spans="1:11" x14ac:dyDescent="0.2">
      <c r="C78" s="1" t="s">
        <v>123</v>
      </c>
      <c r="D78" s="1">
        <f>COUNTIFS(F2:F73,"&gt;=5",F2:F73,"&lt;20")</f>
        <v>22</v>
      </c>
    </row>
    <row r="79" spans="1:11" x14ac:dyDescent="0.2">
      <c r="C79" s="1" t="s">
        <v>478</v>
      </c>
      <c r="D79" s="1">
        <f>COUNTIFS(F2:F73,"&gt;20",F2:F73,"&lt;40")</f>
        <v>6</v>
      </c>
    </row>
    <row r="80" spans="1:11" x14ac:dyDescent="0.2">
      <c r="C80" s="1" t="s">
        <v>477</v>
      </c>
      <c r="D80" s="1">
        <f>COUNTIF(F2:F73,"&gt;40")</f>
        <v>2</v>
      </c>
    </row>
    <row r="81" spans="3:4" x14ac:dyDescent="0.2">
      <c r="C81" s="1" t="s">
        <v>124</v>
      </c>
      <c r="D81" s="1">
        <f>SUM(D77:D80)</f>
        <v>72</v>
      </c>
    </row>
  </sheetData>
  <pageMargins left="0.25" right="0.25" top="0.75" bottom="0.75" header="0.3" footer="0.3"/>
  <pageSetup paperSize="9" firstPageNumber="224" orientation="landscape" useFirstPageNumber="1" r:id="rId1"/>
  <headerFooter>
    <oddHeader>&amp;LAppendix IIIb Regional and country specific ratings for White-headed Vulture nest densities.&amp;R&amp;P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7"/>
  <sheetViews>
    <sheetView zoomScale="90" zoomScaleNormal="90" workbookViewId="0">
      <pane ySplit="1" topLeftCell="A132" activePane="bottomLeft" state="frozen"/>
      <selection pane="bottomLeft" activeCell="H169" sqref="H169"/>
    </sheetView>
  </sheetViews>
  <sheetFormatPr defaultRowHeight="12.75" x14ac:dyDescent="0.2"/>
  <cols>
    <col min="1" max="1" width="7.85546875" style="1" customWidth="1"/>
    <col min="2" max="2" width="20.5703125" style="2" customWidth="1"/>
    <col min="3" max="3" width="25" style="1" bestFit="1" customWidth="1"/>
    <col min="4" max="4" width="12" style="1" customWidth="1"/>
    <col min="5" max="5" width="8.5703125" style="16" customWidth="1"/>
    <col min="6" max="6" width="6.85546875" style="16" bestFit="1" customWidth="1"/>
    <col min="7" max="7" width="8.28515625" style="16" customWidth="1"/>
    <col min="8" max="10" width="9.140625" style="16"/>
    <col min="11" max="11" width="8" style="16" bestFit="1" customWidth="1"/>
    <col min="12" max="12" width="10.28515625" style="1" customWidth="1"/>
    <col min="13" max="13" width="9.140625" style="1"/>
    <col min="14" max="14" width="23.7109375" style="1" customWidth="1"/>
    <col min="15" max="16384" width="9.140625" style="1"/>
  </cols>
  <sheetData>
    <row r="1" spans="1:13" s="4" customFormat="1" ht="30" customHeight="1" x14ac:dyDescent="0.2">
      <c r="A1" s="3" t="s">
        <v>0</v>
      </c>
      <c r="B1" s="3" t="s">
        <v>1</v>
      </c>
      <c r="C1" s="3" t="s">
        <v>2</v>
      </c>
      <c r="D1" s="3" t="s">
        <v>125</v>
      </c>
      <c r="E1" s="11" t="s">
        <v>4</v>
      </c>
      <c r="F1" s="11" t="s">
        <v>5</v>
      </c>
      <c r="G1" s="11" t="s">
        <v>6</v>
      </c>
      <c r="H1" s="22" t="s">
        <v>473</v>
      </c>
      <c r="I1" s="23" t="s">
        <v>121</v>
      </c>
      <c r="J1" s="23" t="s">
        <v>474</v>
      </c>
      <c r="K1" s="23" t="s">
        <v>475</v>
      </c>
    </row>
    <row r="2" spans="1:13" x14ac:dyDescent="0.2">
      <c r="A2" s="5" t="s">
        <v>126</v>
      </c>
      <c r="B2" s="6" t="s">
        <v>127</v>
      </c>
      <c r="C2" s="5" t="s">
        <v>14</v>
      </c>
      <c r="D2" s="5" t="s">
        <v>20</v>
      </c>
      <c r="E2" s="12">
        <v>400</v>
      </c>
      <c r="F2" s="17">
        <f>E2*G2</f>
        <v>0.36</v>
      </c>
      <c r="G2" s="28">
        <v>8.9999999999999998E-4</v>
      </c>
      <c r="H2" s="24"/>
    </row>
    <row r="3" spans="1:13" x14ac:dyDescent="0.2">
      <c r="A3" s="5" t="s">
        <v>126</v>
      </c>
      <c r="B3" s="6" t="s">
        <v>128</v>
      </c>
      <c r="C3" s="5" t="s">
        <v>14</v>
      </c>
      <c r="D3" s="5" t="s">
        <v>20</v>
      </c>
      <c r="E3" s="12">
        <v>508</v>
      </c>
      <c r="F3" s="17">
        <f>E3*G3</f>
        <v>0.4572</v>
      </c>
      <c r="G3" s="28">
        <v>8.9999999999999998E-4</v>
      </c>
      <c r="H3" s="25">
        <f>SUM(E2:E3)</f>
        <v>908</v>
      </c>
      <c r="I3" s="25">
        <f>SUM(F2:F3)</f>
        <v>0.81719999999999993</v>
      </c>
      <c r="J3" s="26">
        <f>AVERAGE(G2:G3)</f>
        <v>8.9999999999999998E-4</v>
      </c>
      <c r="K3" s="25">
        <f>COUNT(G2:G3)</f>
        <v>2</v>
      </c>
    </row>
    <row r="4" spans="1:13" x14ac:dyDescent="0.2">
      <c r="A4" s="7" t="s">
        <v>129</v>
      </c>
      <c r="B4" s="8" t="s">
        <v>130</v>
      </c>
      <c r="C4" s="7" t="s">
        <v>104</v>
      </c>
      <c r="D4" s="7" t="s">
        <v>20</v>
      </c>
      <c r="E4" s="13">
        <v>709</v>
      </c>
      <c r="F4" s="14">
        <f t="shared" ref="F4:F66" si="0">E4*G4</f>
        <v>0.28360000000000002</v>
      </c>
      <c r="G4" s="20">
        <v>4.0000000000000002E-4</v>
      </c>
      <c r="H4" s="24"/>
      <c r="I4" s="25"/>
    </row>
    <row r="5" spans="1:13" x14ac:dyDescent="0.2">
      <c r="A5" s="7" t="s">
        <v>129</v>
      </c>
      <c r="B5" s="8" t="s">
        <v>131</v>
      </c>
      <c r="C5" s="7" t="s">
        <v>104</v>
      </c>
      <c r="D5" s="7" t="s">
        <v>20</v>
      </c>
      <c r="E5" s="13">
        <v>1639</v>
      </c>
      <c r="F5" s="14">
        <f t="shared" si="0"/>
        <v>0.65560000000000007</v>
      </c>
      <c r="G5" s="20">
        <v>4.0000000000000002E-4</v>
      </c>
      <c r="H5" s="24"/>
      <c r="I5" s="25"/>
    </row>
    <row r="6" spans="1:13" x14ac:dyDescent="0.2">
      <c r="A6" s="7" t="s">
        <v>129</v>
      </c>
      <c r="B6" s="8" t="s">
        <v>132</v>
      </c>
      <c r="C6" s="7" t="s">
        <v>104</v>
      </c>
      <c r="D6" s="7" t="s">
        <v>20</v>
      </c>
      <c r="E6" s="13">
        <v>2658</v>
      </c>
      <c r="F6" s="14">
        <f t="shared" si="0"/>
        <v>1.0632000000000001</v>
      </c>
      <c r="G6" s="20">
        <v>4.0000000000000002E-4</v>
      </c>
      <c r="H6" s="25">
        <f>SUM(E4:E6)</f>
        <v>5006</v>
      </c>
      <c r="I6" s="25">
        <f>SUM(F4:F6)</f>
        <v>2.0024000000000002</v>
      </c>
      <c r="J6" s="26">
        <f>AVERAGE(G4:G6)</f>
        <v>4.0000000000000002E-4</v>
      </c>
      <c r="K6" s="25">
        <f>COUNT(G4:G6)</f>
        <v>3</v>
      </c>
    </row>
    <row r="7" spans="1:13" x14ac:dyDescent="0.2">
      <c r="A7" s="5" t="s">
        <v>133</v>
      </c>
      <c r="B7" s="6" t="s">
        <v>134</v>
      </c>
      <c r="C7" s="5" t="s">
        <v>14</v>
      </c>
      <c r="D7" s="5" t="s">
        <v>15</v>
      </c>
      <c r="E7" s="12">
        <v>514</v>
      </c>
      <c r="F7" s="17">
        <f t="shared" si="0"/>
        <v>0.46260000000000001</v>
      </c>
      <c r="G7" s="28">
        <v>8.9999999999999998E-4</v>
      </c>
    </row>
    <row r="8" spans="1:13" x14ac:dyDescent="0.2">
      <c r="A8" s="5" t="s">
        <v>133</v>
      </c>
      <c r="B8" s="6" t="s">
        <v>136</v>
      </c>
      <c r="C8" s="5" t="s">
        <v>104</v>
      </c>
      <c r="D8" s="5" t="s">
        <v>20</v>
      </c>
      <c r="E8" s="12">
        <v>753</v>
      </c>
      <c r="F8" s="17">
        <f>E8*G8</f>
        <v>0.30120000000000002</v>
      </c>
      <c r="G8" s="28">
        <v>4.0000000000000002E-4</v>
      </c>
    </row>
    <row r="9" spans="1:13" x14ac:dyDescent="0.2">
      <c r="A9" s="5" t="s">
        <v>133</v>
      </c>
      <c r="B9" s="6" t="s">
        <v>135</v>
      </c>
      <c r="C9" s="5" t="s">
        <v>14</v>
      </c>
      <c r="D9" s="5" t="s">
        <v>15</v>
      </c>
      <c r="E9" s="12">
        <v>756</v>
      </c>
      <c r="F9" s="17">
        <f t="shared" si="0"/>
        <v>0.6804</v>
      </c>
      <c r="G9" s="28">
        <v>8.9999999999999998E-4</v>
      </c>
    </row>
    <row r="10" spans="1:13" x14ac:dyDescent="0.2">
      <c r="A10" s="5" t="s">
        <v>133</v>
      </c>
      <c r="B10" s="6" t="s">
        <v>137</v>
      </c>
      <c r="C10" s="5" t="s">
        <v>14</v>
      </c>
      <c r="D10" s="5" t="s">
        <v>15</v>
      </c>
      <c r="E10" s="12">
        <v>887</v>
      </c>
      <c r="F10" s="17">
        <f t="shared" si="0"/>
        <v>0.79830000000000001</v>
      </c>
      <c r="G10" s="28">
        <v>8.9999999999999998E-4</v>
      </c>
    </row>
    <row r="11" spans="1:13" x14ac:dyDescent="0.2">
      <c r="A11" s="5" t="s">
        <v>133</v>
      </c>
      <c r="B11" s="6" t="s">
        <v>138</v>
      </c>
      <c r="C11" s="5" t="s">
        <v>14</v>
      </c>
      <c r="D11" s="5" t="s">
        <v>139</v>
      </c>
      <c r="E11" s="12">
        <v>1190</v>
      </c>
      <c r="F11" s="17">
        <f t="shared" si="0"/>
        <v>1.071</v>
      </c>
      <c r="G11" s="28">
        <v>8.9999999999999998E-4</v>
      </c>
    </row>
    <row r="12" spans="1:13" x14ac:dyDescent="0.2">
      <c r="A12" s="5" t="s">
        <v>133</v>
      </c>
      <c r="B12" s="6" t="s">
        <v>140</v>
      </c>
      <c r="C12" s="5" t="s">
        <v>141</v>
      </c>
      <c r="D12" s="5" t="s">
        <v>10</v>
      </c>
      <c r="E12" s="12">
        <v>1227</v>
      </c>
      <c r="F12" s="17">
        <f t="shared" si="0"/>
        <v>0.49080000000000001</v>
      </c>
      <c r="G12" s="28">
        <v>4.0000000000000002E-4</v>
      </c>
    </row>
    <row r="13" spans="1:13" x14ac:dyDescent="0.2">
      <c r="A13" s="5" t="s">
        <v>133</v>
      </c>
      <c r="B13" s="6" t="s">
        <v>152</v>
      </c>
      <c r="C13" s="5" t="s">
        <v>104</v>
      </c>
      <c r="D13" s="5" t="s">
        <v>20</v>
      </c>
      <c r="E13" s="12">
        <v>1665</v>
      </c>
      <c r="F13" s="17">
        <f>E13*G13</f>
        <v>0.66600000000000004</v>
      </c>
      <c r="G13" s="28">
        <v>4.0000000000000002E-4</v>
      </c>
    </row>
    <row r="14" spans="1:13" x14ac:dyDescent="0.2">
      <c r="A14" s="5" t="s">
        <v>133</v>
      </c>
      <c r="B14" s="6" t="s">
        <v>142</v>
      </c>
      <c r="C14" s="5" t="s">
        <v>104</v>
      </c>
      <c r="D14" s="5" t="s">
        <v>20</v>
      </c>
      <c r="E14" s="12">
        <v>1766</v>
      </c>
      <c r="F14" s="17">
        <f t="shared" si="0"/>
        <v>0.70640000000000003</v>
      </c>
      <c r="G14" s="28">
        <v>4.0000000000000002E-4</v>
      </c>
    </row>
    <row r="15" spans="1:13" x14ac:dyDescent="0.2">
      <c r="A15" s="5" t="s">
        <v>133</v>
      </c>
      <c r="B15" s="6" t="s">
        <v>143</v>
      </c>
      <c r="C15" s="5" t="s">
        <v>104</v>
      </c>
      <c r="D15" s="5" t="s">
        <v>20</v>
      </c>
      <c r="E15" s="12">
        <v>1781</v>
      </c>
      <c r="F15" s="17">
        <f t="shared" si="0"/>
        <v>0.71240000000000003</v>
      </c>
      <c r="G15" s="28">
        <v>4.0000000000000002E-4</v>
      </c>
      <c r="I15" s="41" t="s">
        <v>496</v>
      </c>
      <c r="J15" s="41"/>
      <c r="K15" s="41"/>
      <c r="L15" s="41"/>
      <c r="M15" s="41"/>
    </row>
    <row r="16" spans="1:13" x14ac:dyDescent="0.2">
      <c r="A16" s="5" t="s">
        <v>133</v>
      </c>
      <c r="B16" s="6" t="s">
        <v>144</v>
      </c>
      <c r="C16" s="5" t="s">
        <v>104</v>
      </c>
      <c r="D16" s="5" t="s">
        <v>20</v>
      </c>
      <c r="E16" s="12">
        <v>1832</v>
      </c>
      <c r="F16" s="17">
        <f t="shared" si="0"/>
        <v>0.73280000000000001</v>
      </c>
      <c r="G16" s="28">
        <v>4.0000000000000002E-4</v>
      </c>
      <c r="J16" s="16" t="s">
        <v>497</v>
      </c>
      <c r="K16" s="16">
        <v>3</v>
      </c>
    </row>
    <row r="17" spans="1:11" x14ac:dyDescent="0.2">
      <c r="A17" s="5" t="s">
        <v>133</v>
      </c>
      <c r="B17" s="6" t="s">
        <v>146</v>
      </c>
      <c r="C17" s="5" t="s">
        <v>14</v>
      </c>
      <c r="D17" s="5" t="s">
        <v>15</v>
      </c>
      <c r="E17" s="12">
        <v>1942</v>
      </c>
      <c r="F17" s="17">
        <f>E17*G17</f>
        <v>1.7478</v>
      </c>
      <c r="G17" s="28">
        <v>8.9999999999999998E-4</v>
      </c>
      <c r="J17" s="16" t="s">
        <v>498</v>
      </c>
      <c r="K17" s="25">
        <f>SUM(E7:E9)</f>
        <v>2023</v>
      </c>
    </row>
    <row r="18" spans="1:11" x14ac:dyDescent="0.2">
      <c r="A18" s="5" t="s">
        <v>133</v>
      </c>
      <c r="B18" s="6" t="s">
        <v>150</v>
      </c>
      <c r="C18" s="5" t="s">
        <v>14</v>
      </c>
      <c r="D18" s="5" t="s">
        <v>15</v>
      </c>
      <c r="E18" s="12">
        <v>2200</v>
      </c>
      <c r="F18" s="17">
        <f>E18*G18</f>
        <v>1.98</v>
      </c>
      <c r="G18" s="28">
        <v>8.9999999999999998E-4</v>
      </c>
      <c r="J18" s="16" t="s">
        <v>121</v>
      </c>
      <c r="K18" s="27">
        <f>SUM(F7:F9)</f>
        <v>1.4441999999999999</v>
      </c>
    </row>
    <row r="19" spans="1:11" x14ac:dyDescent="0.2">
      <c r="A19" s="5" t="s">
        <v>133</v>
      </c>
      <c r="B19" s="6" t="s">
        <v>147</v>
      </c>
      <c r="C19" s="5" t="s">
        <v>141</v>
      </c>
      <c r="D19" s="5" t="s">
        <v>10</v>
      </c>
      <c r="E19" s="12">
        <v>2347</v>
      </c>
      <c r="F19" s="17">
        <f t="shared" si="0"/>
        <v>0.93880000000000008</v>
      </c>
      <c r="G19" s="28">
        <v>4.0000000000000002E-4</v>
      </c>
    </row>
    <row r="20" spans="1:11" x14ac:dyDescent="0.2">
      <c r="A20" s="5" t="s">
        <v>133</v>
      </c>
      <c r="B20" s="6" t="s">
        <v>148</v>
      </c>
      <c r="C20" s="5" t="s">
        <v>141</v>
      </c>
      <c r="D20" s="5" t="s">
        <v>10</v>
      </c>
      <c r="E20" s="12">
        <v>2386</v>
      </c>
      <c r="F20" s="17">
        <f t="shared" si="0"/>
        <v>0.95440000000000003</v>
      </c>
      <c r="G20" s="28">
        <v>4.0000000000000002E-4</v>
      </c>
    </row>
    <row r="21" spans="1:11" x14ac:dyDescent="0.2">
      <c r="A21" s="5" t="s">
        <v>133</v>
      </c>
      <c r="B21" s="6" t="s">
        <v>149</v>
      </c>
      <c r="C21" s="5" t="s">
        <v>104</v>
      </c>
      <c r="D21" s="5" t="s">
        <v>20</v>
      </c>
      <c r="E21" s="12">
        <v>2439</v>
      </c>
      <c r="F21" s="17">
        <f t="shared" si="0"/>
        <v>0.97560000000000002</v>
      </c>
      <c r="G21" s="28">
        <v>4.0000000000000002E-4</v>
      </c>
    </row>
    <row r="22" spans="1:11" x14ac:dyDescent="0.2">
      <c r="A22" s="5" t="s">
        <v>133</v>
      </c>
      <c r="B22" s="6" t="s">
        <v>145</v>
      </c>
      <c r="C22" s="5" t="s">
        <v>14</v>
      </c>
      <c r="D22" s="5" t="s">
        <v>139</v>
      </c>
      <c r="E22" s="12">
        <v>2666</v>
      </c>
      <c r="F22" s="17">
        <f>E22*G22</f>
        <v>2.3994</v>
      </c>
      <c r="G22" s="28">
        <v>8.9999999999999998E-4</v>
      </c>
    </row>
    <row r="23" spans="1:11" x14ac:dyDescent="0.2">
      <c r="A23" s="5" t="s">
        <v>133</v>
      </c>
      <c r="B23" s="6" t="s">
        <v>151</v>
      </c>
      <c r="C23" s="5" t="s">
        <v>141</v>
      </c>
      <c r="D23" s="5" t="s">
        <v>10</v>
      </c>
      <c r="E23" s="12">
        <v>3045</v>
      </c>
      <c r="F23" s="17">
        <f t="shared" si="0"/>
        <v>1.218</v>
      </c>
      <c r="G23" s="28">
        <v>4.0000000000000002E-4</v>
      </c>
    </row>
    <row r="24" spans="1:11" x14ac:dyDescent="0.2">
      <c r="A24" s="5" t="s">
        <v>133</v>
      </c>
      <c r="B24" s="6" t="s">
        <v>153</v>
      </c>
      <c r="C24" s="5" t="s">
        <v>141</v>
      </c>
      <c r="D24" s="5" t="s">
        <v>10</v>
      </c>
      <c r="E24" s="12">
        <v>3375</v>
      </c>
      <c r="F24" s="17">
        <f t="shared" si="0"/>
        <v>1.35</v>
      </c>
      <c r="G24" s="28">
        <v>4.0000000000000002E-4</v>
      </c>
    </row>
    <row r="25" spans="1:11" x14ac:dyDescent="0.2">
      <c r="A25" s="5" t="s">
        <v>133</v>
      </c>
      <c r="B25" s="6" t="s">
        <v>154</v>
      </c>
      <c r="C25" s="5" t="s">
        <v>14</v>
      </c>
      <c r="D25" s="5" t="s">
        <v>15</v>
      </c>
      <c r="E25" s="12">
        <v>3566</v>
      </c>
      <c r="F25" s="17">
        <f t="shared" si="0"/>
        <v>3.2094</v>
      </c>
      <c r="G25" s="28">
        <v>8.9999999999999998E-4</v>
      </c>
    </row>
    <row r="26" spans="1:11" x14ac:dyDescent="0.2">
      <c r="A26" s="5" t="s">
        <v>133</v>
      </c>
      <c r="B26" s="6" t="s">
        <v>155</v>
      </c>
      <c r="C26" s="5" t="s">
        <v>141</v>
      </c>
      <c r="D26" s="5" t="s">
        <v>10</v>
      </c>
      <c r="E26" s="12">
        <v>4172</v>
      </c>
      <c r="F26" s="17">
        <f t="shared" si="0"/>
        <v>1.6688000000000001</v>
      </c>
      <c r="G26" s="28">
        <v>4.0000000000000002E-4</v>
      </c>
    </row>
    <row r="27" spans="1:11" x14ac:dyDescent="0.2">
      <c r="A27" s="5" t="s">
        <v>133</v>
      </c>
      <c r="B27" s="6" t="s">
        <v>156</v>
      </c>
      <c r="C27" s="5" t="s">
        <v>104</v>
      </c>
      <c r="D27" s="5" t="s">
        <v>20</v>
      </c>
      <c r="E27" s="12">
        <v>4212</v>
      </c>
      <c r="F27" s="17">
        <f t="shared" si="0"/>
        <v>1.6848000000000001</v>
      </c>
      <c r="G27" s="28">
        <v>4.0000000000000002E-4</v>
      </c>
    </row>
    <row r="28" spans="1:11" x14ac:dyDescent="0.2">
      <c r="A28" s="5" t="s">
        <v>133</v>
      </c>
      <c r="B28" s="6" t="s">
        <v>157</v>
      </c>
      <c r="C28" s="5" t="s">
        <v>141</v>
      </c>
      <c r="D28" s="5" t="s">
        <v>10</v>
      </c>
      <c r="E28" s="12">
        <v>4561</v>
      </c>
      <c r="F28" s="17">
        <f t="shared" si="0"/>
        <v>1.8244</v>
      </c>
      <c r="G28" s="28">
        <v>4.0000000000000002E-4</v>
      </c>
    </row>
    <row r="29" spans="1:11" x14ac:dyDescent="0.2">
      <c r="A29" s="5" t="s">
        <v>133</v>
      </c>
      <c r="B29" s="6" t="s">
        <v>158</v>
      </c>
      <c r="C29" s="5" t="s">
        <v>14</v>
      </c>
      <c r="D29" s="5" t="s">
        <v>15</v>
      </c>
      <c r="E29" s="12">
        <v>4731</v>
      </c>
      <c r="F29" s="17">
        <f t="shared" si="0"/>
        <v>4.2579000000000002</v>
      </c>
      <c r="G29" s="28">
        <v>8.9999999999999998E-4</v>
      </c>
    </row>
    <row r="30" spans="1:11" x14ac:dyDescent="0.2">
      <c r="A30" s="5" t="s">
        <v>133</v>
      </c>
      <c r="B30" s="6" t="s">
        <v>159</v>
      </c>
      <c r="C30" s="5" t="s">
        <v>14</v>
      </c>
      <c r="D30" s="5" t="s">
        <v>15</v>
      </c>
      <c r="E30" s="12">
        <v>5000</v>
      </c>
      <c r="F30" s="17">
        <f t="shared" si="0"/>
        <v>4.5</v>
      </c>
      <c r="G30" s="28">
        <v>8.9999999999999998E-4</v>
      </c>
    </row>
    <row r="31" spans="1:11" x14ac:dyDescent="0.2">
      <c r="A31" s="5" t="s">
        <v>133</v>
      </c>
      <c r="B31" s="6" t="s">
        <v>160</v>
      </c>
      <c r="C31" s="5" t="s">
        <v>141</v>
      </c>
      <c r="D31" s="5" t="s">
        <v>10</v>
      </c>
      <c r="E31" s="12">
        <v>5049</v>
      </c>
      <c r="F31" s="17">
        <f t="shared" si="0"/>
        <v>2.0196000000000001</v>
      </c>
      <c r="G31" s="28">
        <v>4.0000000000000002E-4</v>
      </c>
    </row>
    <row r="32" spans="1:11" x14ac:dyDescent="0.2">
      <c r="A32" s="5" t="s">
        <v>133</v>
      </c>
      <c r="B32" s="6" t="s">
        <v>161</v>
      </c>
      <c r="C32" s="5" t="s">
        <v>14</v>
      </c>
      <c r="D32" s="5" t="s">
        <v>15</v>
      </c>
      <c r="E32" s="12">
        <v>5061</v>
      </c>
      <c r="F32" s="17">
        <f t="shared" si="0"/>
        <v>4.5548999999999999</v>
      </c>
      <c r="G32" s="28">
        <v>8.9999999999999998E-4</v>
      </c>
    </row>
    <row r="33" spans="1:13" x14ac:dyDescent="0.2">
      <c r="A33" s="5" t="s">
        <v>133</v>
      </c>
      <c r="B33" s="6" t="s">
        <v>162</v>
      </c>
      <c r="C33" s="5" t="s">
        <v>141</v>
      </c>
      <c r="D33" s="5" t="s">
        <v>10</v>
      </c>
      <c r="E33" s="12">
        <v>5932</v>
      </c>
      <c r="F33" s="17">
        <f t="shared" si="0"/>
        <v>2.3728000000000002</v>
      </c>
      <c r="G33" s="28">
        <v>4.0000000000000002E-4</v>
      </c>
    </row>
    <row r="34" spans="1:13" x14ac:dyDescent="0.2">
      <c r="A34" s="5" t="s">
        <v>133</v>
      </c>
      <c r="B34" s="6" t="s">
        <v>163</v>
      </c>
      <c r="C34" s="5" t="s">
        <v>104</v>
      </c>
      <c r="D34" s="5" t="s">
        <v>20</v>
      </c>
      <c r="E34" s="12">
        <v>8766</v>
      </c>
      <c r="F34" s="17">
        <f t="shared" si="0"/>
        <v>3.5064000000000002</v>
      </c>
      <c r="G34" s="28">
        <v>4.0000000000000002E-4</v>
      </c>
    </row>
    <row r="35" spans="1:13" x14ac:dyDescent="0.2">
      <c r="A35" s="5" t="s">
        <v>133</v>
      </c>
      <c r="B35" s="6" t="s">
        <v>143</v>
      </c>
      <c r="C35" s="5" t="s">
        <v>141</v>
      </c>
      <c r="D35" s="5" t="s">
        <v>10</v>
      </c>
      <c r="E35" s="12">
        <v>9136</v>
      </c>
      <c r="F35" s="17">
        <f t="shared" si="0"/>
        <v>3.6544000000000003</v>
      </c>
      <c r="G35" s="28">
        <v>4.0000000000000002E-4</v>
      </c>
    </row>
    <row r="36" spans="1:13" x14ac:dyDescent="0.2">
      <c r="A36" s="5" t="s">
        <v>133</v>
      </c>
      <c r="B36" s="6" t="s">
        <v>142</v>
      </c>
      <c r="C36" s="5" t="s">
        <v>141</v>
      </c>
      <c r="D36" s="5" t="s">
        <v>10</v>
      </c>
      <c r="E36" s="12">
        <v>9663</v>
      </c>
      <c r="F36" s="17">
        <f t="shared" si="0"/>
        <v>3.8652000000000002</v>
      </c>
      <c r="G36" s="28">
        <v>4.0000000000000002E-4</v>
      </c>
    </row>
    <row r="37" spans="1:13" x14ac:dyDescent="0.2">
      <c r="A37" s="5" t="s">
        <v>133</v>
      </c>
      <c r="B37" s="6" t="s">
        <v>164</v>
      </c>
      <c r="C37" s="5" t="s">
        <v>141</v>
      </c>
      <c r="D37" s="5" t="s">
        <v>10</v>
      </c>
      <c r="E37" s="12">
        <v>10876</v>
      </c>
      <c r="F37" s="17">
        <f t="shared" si="0"/>
        <v>4.3504000000000005</v>
      </c>
      <c r="G37" s="28">
        <v>4.0000000000000002E-4</v>
      </c>
    </row>
    <row r="38" spans="1:13" x14ac:dyDescent="0.2">
      <c r="A38" s="5" t="s">
        <v>133</v>
      </c>
      <c r="B38" s="6" t="s">
        <v>165</v>
      </c>
      <c r="C38" s="5" t="s">
        <v>141</v>
      </c>
      <c r="D38" s="5" t="s">
        <v>10</v>
      </c>
      <c r="E38" s="12">
        <v>23788</v>
      </c>
      <c r="F38" s="17">
        <f t="shared" si="0"/>
        <v>9.5152000000000001</v>
      </c>
      <c r="G38" s="28">
        <v>4.0000000000000002E-4</v>
      </c>
    </row>
    <row r="39" spans="1:13" x14ac:dyDescent="0.2">
      <c r="A39" s="5" t="s">
        <v>133</v>
      </c>
      <c r="B39" s="6" t="s">
        <v>166</v>
      </c>
      <c r="C39" s="5" t="s">
        <v>141</v>
      </c>
      <c r="D39" s="5" t="s">
        <v>10</v>
      </c>
      <c r="E39" s="12">
        <v>45366</v>
      </c>
      <c r="F39" s="17">
        <f t="shared" si="0"/>
        <v>18.1464</v>
      </c>
      <c r="G39" s="28">
        <v>4.0000000000000002E-4</v>
      </c>
      <c r="H39" s="25">
        <f>SUM(E7:E39)</f>
        <v>182650</v>
      </c>
      <c r="I39" s="25">
        <v>88</v>
      </c>
      <c r="J39" s="26">
        <f>AVERAGE(G7:G39)</f>
        <v>5.6666666666666671E-4</v>
      </c>
      <c r="K39" s="25">
        <f>COUNT(G7:G39)</f>
        <v>33</v>
      </c>
    </row>
    <row r="40" spans="1:13" x14ac:dyDescent="0.2">
      <c r="A40" s="7" t="s">
        <v>167</v>
      </c>
      <c r="B40" s="8" t="s">
        <v>168</v>
      </c>
      <c r="C40" s="7" t="s">
        <v>169</v>
      </c>
      <c r="D40" s="7" t="s">
        <v>139</v>
      </c>
      <c r="E40" s="13">
        <v>263.05</v>
      </c>
      <c r="F40" s="14">
        <f t="shared" si="0"/>
        <v>0.10522000000000001</v>
      </c>
      <c r="G40" s="19">
        <v>4.0000000000000002E-4</v>
      </c>
    </row>
    <row r="41" spans="1:13" x14ac:dyDescent="0.2">
      <c r="A41" s="7" t="s">
        <v>167</v>
      </c>
      <c r="B41" s="8" t="s">
        <v>170</v>
      </c>
      <c r="C41" s="7" t="s">
        <v>171</v>
      </c>
      <c r="D41" s="7" t="s">
        <v>15</v>
      </c>
      <c r="E41" s="13">
        <v>392.06</v>
      </c>
      <c r="F41" s="14">
        <f t="shared" si="0"/>
        <v>0.352854</v>
      </c>
      <c r="G41" s="19">
        <v>8.9999999999999998E-4</v>
      </c>
    </row>
    <row r="42" spans="1:13" x14ac:dyDescent="0.2">
      <c r="A42" s="7" t="s">
        <v>167</v>
      </c>
      <c r="B42" s="8" t="s">
        <v>172</v>
      </c>
      <c r="C42" s="7" t="s">
        <v>169</v>
      </c>
      <c r="D42" s="7" t="s">
        <v>139</v>
      </c>
      <c r="E42" s="13">
        <v>411.15</v>
      </c>
      <c r="F42" s="14">
        <f t="shared" si="0"/>
        <v>0.16446</v>
      </c>
      <c r="G42" s="19">
        <v>4.0000000000000002E-4</v>
      </c>
    </row>
    <row r="43" spans="1:13" x14ac:dyDescent="0.2">
      <c r="A43" s="7" t="s">
        <v>167</v>
      </c>
      <c r="B43" s="8" t="s">
        <v>173</v>
      </c>
      <c r="C43" s="7" t="s">
        <v>174</v>
      </c>
      <c r="D43" s="7" t="s">
        <v>20</v>
      </c>
      <c r="E43" s="13">
        <v>430.32</v>
      </c>
      <c r="F43" s="14">
        <f t="shared" si="0"/>
        <v>0.172128</v>
      </c>
      <c r="G43" s="19">
        <v>4.0000000000000002E-4</v>
      </c>
    </row>
    <row r="44" spans="1:13" x14ac:dyDescent="0.2">
      <c r="A44" s="7" t="s">
        <v>167</v>
      </c>
      <c r="B44" s="8" t="s">
        <v>175</v>
      </c>
      <c r="C44" s="7" t="s">
        <v>169</v>
      </c>
      <c r="D44" s="7" t="s">
        <v>139</v>
      </c>
      <c r="E44" s="13">
        <v>430.96</v>
      </c>
      <c r="F44" s="14">
        <f t="shared" si="0"/>
        <v>0.17238400000000001</v>
      </c>
      <c r="G44" s="19">
        <v>4.0000000000000002E-4</v>
      </c>
      <c r="I44" s="41" t="s">
        <v>496</v>
      </c>
      <c r="J44" s="41"/>
      <c r="K44" s="41"/>
      <c r="L44" s="41"/>
      <c r="M44" s="41"/>
    </row>
    <row r="45" spans="1:13" x14ac:dyDescent="0.2">
      <c r="A45" s="7" t="s">
        <v>167</v>
      </c>
      <c r="B45" s="8" t="s">
        <v>176</v>
      </c>
      <c r="C45" s="7" t="s">
        <v>14</v>
      </c>
      <c r="D45" s="7" t="s">
        <v>15</v>
      </c>
      <c r="E45" s="13">
        <v>470.9</v>
      </c>
      <c r="F45" s="14">
        <f t="shared" si="0"/>
        <v>0.42380999999999996</v>
      </c>
      <c r="G45" s="19">
        <v>8.9999999999999998E-4</v>
      </c>
      <c r="J45" s="16" t="s">
        <v>497</v>
      </c>
      <c r="K45" s="16">
        <v>10</v>
      </c>
    </row>
    <row r="46" spans="1:13" x14ac:dyDescent="0.2">
      <c r="A46" s="7" t="s">
        <v>167</v>
      </c>
      <c r="B46" s="8" t="s">
        <v>177</v>
      </c>
      <c r="C46" s="7" t="s">
        <v>14</v>
      </c>
      <c r="D46" s="7" t="s">
        <v>15</v>
      </c>
      <c r="E46" s="13">
        <v>589.66999999999996</v>
      </c>
      <c r="F46" s="14">
        <f t="shared" si="0"/>
        <v>0.53070299999999992</v>
      </c>
      <c r="G46" s="19">
        <v>8.9999999999999998E-4</v>
      </c>
      <c r="J46" s="16" t="s">
        <v>498</v>
      </c>
      <c r="K46" s="25">
        <f>SUM(E40:E49)</f>
        <v>5105.3000000000011</v>
      </c>
    </row>
    <row r="47" spans="1:13" x14ac:dyDescent="0.2">
      <c r="A47" s="7" t="s">
        <v>167</v>
      </c>
      <c r="B47" s="8" t="s">
        <v>178</v>
      </c>
      <c r="C47" s="7" t="s">
        <v>171</v>
      </c>
      <c r="D47" s="7" t="s">
        <v>10</v>
      </c>
      <c r="E47" s="13">
        <v>606</v>
      </c>
      <c r="F47" s="14">
        <f t="shared" si="0"/>
        <v>0.2424</v>
      </c>
      <c r="G47" s="19">
        <v>4.0000000000000002E-4</v>
      </c>
      <c r="J47" s="16" t="s">
        <v>121</v>
      </c>
      <c r="K47" s="25">
        <f>SUM(F40:F49)</f>
        <v>3.1515299999999997</v>
      </c>
    </row>
    <row r="48" spans="1:13" x14ac:dyDescent="0.2">
      <c r="A48" s="7" t="s">
        <v>167</v>
      </c>
      <c r="B48" s="8" t="s">
        <v>179</v>
      </c>
      <c r="C48" s="7" t="s">
        <v>171</v>
      </c>
      <c r="D48" s="7" t="s">
        <v>10</v>
      </c>
      <c r="E48" s="13">
        <v>745</v>
      </c>
      <c r="F48" s="14">
        <f t="shared" si="0"/>
        <v>0.29799999999999999</v>
      </c>
      <c r="G48" s="19">
        <v>4.0000000000000002E-4</v>
      </c>
    </row>
    <row r="49" spans="1:11" x14ac:dyDescent="0.2">
      <c r="A49" s="7" t="s">
        <v>167</v>
      </c>
      <c r="B49" s="8" t="s">
        <v>180</v>
      </c>
      <c r="C49" s="7" t="s">
        <v>14</v>
      </c>
      <c r="D49" s="7" t="s">
        <v>15</v>
      </c>
      <c r="E49" s="13">
        <v>766.19</v>
      </c>
      <c r="F49" s="14">
        <f t="shared" si="0"/>
        <v>0.68957100000000005</v>
      </c>
      <c r="G49" s="19">
        <v>8.9999999999999998E-4</v>
      </c>
    </row>
    <row r="50" spans="1:11" x14ac:dyDescent="0.2">
      <c r="A50" s="7" t="s">
        <v>167</v>
      </c>
      <c r="B50" s="8" t="s">
        <v>181</v>
      </c>
      <c r="C50" s="7" t="s">
        <v>14</v>
      </c>
      <c r="D50" s="7" t="s">
        <v>15</v>
      </c>
      <c r="E50" s="13">
        <v>870.44</v>
      </c>
      <c r="F50" s="14">
        <f t="shared" si="0"/>
        <v>0.78339599999999998</v>
      </c>
      <c r="G50" s="19">
        <v>8.9999999999999998E-4</v>
      </c>
    </row>
    <row r="51" spans="1:11" x14ac:dyDescent="0.2">
      <c r="A51" s="7" t="s">
        <v>167</v>
      </c>
      <c r="B51" s="8" t="s">
        <v>182</v>
      </c>
      <c r="C51" s="7" t="s">
        <v>14</v>
      </c>
      <c r="D51" s="7" t="s">
        <v>15</v>
      </c>
      <c r="E51" s="13">
        <v>876</v>
      </c>
      <c r="F51" s="14">
        <f t="shared" si="0"/>
        <v>0.78839999999999999</v>
      </c>
      <c r="G51" s="19">
        <v>8.9999999999999998E-4</v>
      </c>
    </row>
    <row r="52" spans="1:11" x14ac:dyDescent="0.2">
      <c r="A52" s="7" t="s">
        <v>167</v>
      </c>
      <c r="B52" s="8" t="s">
        <v>183</v>
      </c>
      <c r="C52" s="7" t="s">
        <v>171</v>
      </c>
      <c r="D52" s="7" t="s">
        <v>15</v>
      </c>
      <c r="E52" s="13">
        <v>1091</v>
      </c>
      <c r="F52" s="14">
        <f t="shared" si="0"/>
        <v>0.43640000000000001</v>
      </c>
      <c r="G52" s="19">
        <v>4.0000000000000002E-4</v>
      </c>
    </row>
    <row r="53" spans="1:11" x14ac:dyDescent="0.2">
      <c r="A53" s="7" t="s">
        <v>167</v>
      </c>
      <c r="B53" s="8" t="s">
        <v>184</v>
      </c>
      <c r="C53" s="7" t="s">
        <v>171</v>
      </c>
      <c r="D53" s="7" t="s">
        <v>10</v>
      </c>
      <c r="E53" s="13">
        <v>1270</v>
      </c>
      <c r="F53" s="14">
        <f t="shared" si="0"/>
        <v>0.50800000000000001</v>
      </c>
      <c r="G53" s="19">
        <v>4.0000000000000002E-4</v>
      </c>
    </row>
    <row r="54" spans="1:11" x14ac:dyDescent="0.2">
      <c r="A54" s="7" t="s">
        <v>167</v>
      </c>
      <c r="B54" s="8" t="s">
        <v>185</v>
      </c>
      <c r="C54" s="7" t="s">
        <v>169</v>
      </c>
      <c r="D54" s="7" t="s">
        <v>139</v>
      </c>
      <c r="E54" s="13">
        <v>1284.8499999999999</v>
      </c>
      <c r="F54" s="14">
        <f t="shared" si="0"/>
        <v>0.51393999999999995</v>
      </c>
      <c r="G54" s="19">
        <v>4.0000000000000002E-4</v>
      </c>
    </row>
    <row r="55" spans="1:11" x14ac:dyDescent="0.2">
      <c r="A55" s="7" t="s">
        <v>167</v>
      </c>
      <c r="B55" s="8" t="s">
        <v>186</v>
      </c>
      <c r="C55" s="7" t="s">
        <v>171</v>
      </c>
      <c r="D55" s="7" t="s">
        <v>15</v>
      </c>
      <c r="E55" s="13">
        <v>1510</v>
      </c>
      <c r="F55" s="14">
        <f t="shared" si="0"/>
        <v>1.359</v>
      </c>
      <c r="G55" s="19">
        <v>8.9999999999999998E-4</v>
      </c>
    </row>
    <row r="56" spans="1:11" x14ac:dyDescent="0.2">
      <c r="A56" s="7" t="s">
        <v>167</v>
      </c>
      <c r="B56" s="8" t="s">
        <v>187</v>
      </c>
      <c r="C56" s="7" t="s">
        <v>171</v>
      </c>
      <c r="D56" s="7" t="s">
        <v>15</v>
      </c>
      <c r="E56" s="13">
        <v>1554</v>
      </c>
      <c r="F56" s="14">
        <f t="shared" si="0"/>
        <v>0.62160000000000004</v>
      </c>
      <c r="G56" s="19">
        <v>4.0000000000000002E-4</v>
      </c>
    </row>
    <row r="57" spans="1:11" x14ac:dyDescent="0.2">
      <c r="A57" s="7" t="s">
        <v>167</v>
      </c>
      <c r="B57" s="8" t="s">
        <v>188</v>
      </c>
      <c r="C57" s="7" t="s">
        <v>14</v>
      </c>
      <c r="D57" s="7" t="s">
        <v>15</v>
      </c>
      <c r="E57" s="13">
        <v>1570.85</v>
      </c>
      <c r="F57" s="14">
        <f t="shared" si="0"/>
        <v>1.4137649999999999</v>
      </c>
      <c r="G57" s="19">
        <v>8.9999999999999998E-4</v>
      </c>
    </row>
    <row r="58" spans="1:11" x14ac:dyDescent="0.2">
      <c r="A58" s="7" t="s">
        <v>167</v>
      </c>
      <c r="B58" s="8" t="s">
        <v>189</v>
      </c>
      <c r="C58" s="7" t="s">
        <v>14</v>
      </c>
      <c r="D58" s="7" t="s">
        <v>15</v>
      </c>
      <c r="E58" s="13">
        <v>1787.8</v>
      </c>
      <c r="F58" s="14">
        <f t="shared" si="0"/>
        <v>1.6090199999999999</v>
      </c>
      <c r="G58" s="19">
        <v>8.9999999999999998E-4</v>
      </c>
    </row>
    <row r="59" spans="1:11" x14ac:dyDescent="0.2">
      <c r="A59" s="7" t="s">
        <v>167</v>
      </c>
      <c r="B59" s="8" t="s">
        <v>190</v>
      </c>
      <c r="C59" s="7" t="s">
        <v>171</v>
      </c>
      <c r="D59" s="7" t="s">
        <v>10</v>
      </c>
      <c r="E59" s="13">
        <v>1806.8</v>
      </c>
      <c r="F59" s="14">
        <f t="shared" si="0"/>
        <v>0.72272000000000003</v>
      </c>
      <c r="G59" s="19">
        <v>4.0000000000000002E-4</v>
      </c>
    </row>
    <row r="60" spans="1:11" x14ac:dyDescent="0.2">
      <c r="A60" s="7" t="s">
        <v>167</v>
      </c>
      <c r="B60" s="8" t="s">
        <v>191</v>
      </c>
      <c r="C60" s="7" t="s">
        <v>171</v>
      </c>
      <c r="D60" s="7" t="s">
        <v>10</v>
      </c>
      <c r="E60" s="13">
        <v>1833</v>
      </c>
      <c r="F60" s="14">
        <f t="shared" si="0"/>
        <v>0.73320000000000007</v>
      </c>
      <c r="G60" s="19">
        <v>4.0000000000000002E-4</v>
      </c>
    </row>
    <row r="61" spans="1:11" x14ac:dyDescent="0.2">
      <c r="A61" s="7" t="s">
        <v>167</v>
      </c>
      <c r="B61" s="8" t="s">
        <v>192</v>
      </c>
      <c r="C61" s="7" t="s">
        <v>169</v>
      </c>
      <c r="D61" s="7" t="s">
        <v>139</v>
      </c>
      <c r="E61" s="13">
        <v>6474.84</v>
      </c>
      <c r="F61" s="14">
        <f t="shared" si="0"/>
        <v>2.5899360000000002</v>
      </c>
      <c r="G61" s="19">
        <v>4.0000000000000002E-4</v>
      </c>
    </row>
    <row r="62" spans="1:11" x14ac:dyDescent="0.2">
      <c r="A62" s="7" t="s">
        <v>167</v>
      </c>
      <c r="B62" s="8" t="s">
        <v>193</v>
      </c>
      <c r="C62" s="7" t="s">
        <v>14</v>
      </c>
      <c r="D62" s="7" t="s">
        <v>15</v>
      </c>
      <c r="E62" s="13">
        <v>9065</v>
      </c>
      <c r="F62" s="14">
        <f t="shared" si="0"/>
        <v>8.1585000000000001</v>
      </c>
      <c r="G62" s="19">
        <v>8.9999999999999998E-4</v>
      </c>
    </row>
    <row r="63" spans="1:11" x14ac:dyDescent="0.2">
      <c r="A63" s="7" t="s">
        <v>167</v>
      </c>
      <c r="B63" s="8" t="s">
        <v>194</v>
      </c>
      <c r="C63" s="7" t="s">
        <v>14</v>
      </c>
      <c r="D63" s="7" t="s">
        <v>15</v>
      </c>
      <c r="E63" s="13">
        <v>11747</v>
      </c>
      <c r="F63" s="14">
        <f t="shared" si="0"/>
        <v>10.5723</v>
      </c>
      <c r="G63" s="19">
        <v>8.9999999999999998E-4</v>
      </c>
      <c r="H63" s="25">
        <f>SUM(E40:E63)</f>
        <v>47846.880000000005</v>
      </c>
      <c r="I63" s="25">
        <f>SUM(F40:F63)</f>
        <v>33.961706999999997</v>
      </c>
      <c r="J63" s="26">
        <f>AVERAGE(G42:G63)</f>
        <v>6.2727272727272707E-4</v>
      </c>
      <c r="K63" s="25">
        <f>COUNT(G40:G63)</f>
        <v>24</v>
      </c>
    </row>
    <row r="64" spans="1:11" x14ac:dyDescent="0.2">
      <c r="A64" s="5" t="s">
        <v>197</v>
      </c>
      <c r="B64" s="6" t="s">
        <v>198</v>
      </c>
      <c r="C64" s="5" t="s">
        <v>14</v>
      </c>
      <c r="D64" s="5" t="s">
        <v>15</v>
      </c>
      <c r="E64" s="12">
        <v>900</v>
      </c>
      <c r="F64" s="17">
        <f t="shared" si="0"/>
        <v>0.80999999999999994</v>
      </c>
      <c r="G64" s="28">
        <v>8.9999999999999998E-4</v>
      </c>
    </row>
    <row r="65" spans="1:13" x14ac:dyDescent="0.2">
      <c r="A65" s="5" t="s">
        <v>197</v>
      </c>
      <c r="B65" s="6" t="s">
        <v>199</v>
      </c>
      <c r="C65" s="5" t="s">
        <v>14</v>
      </c>
      <c r="D65" s="5" t="s">
        <v>20</v>
      </c>
      <c r="E65" s="12">
        <v>1030</v>
      </c>
      <c r="F65" s="17">
        <f t="shared" si="0"/>
        <v>0.92699999999999994</v>
      </c>
      <c r="G65" s="28">
        <v>8.9999999999999998E-4</v>
      </c>
      <c r="H65" s="25">
        <f>SUM(E64:E65)</f>
        <v>1930</v>
      </c>
      <c r="I65" s="25">
        <f>SUM(F64:F65)</f>
        <v>1.7369999999999999</v>
      </c>
      <c r="J65" s="26">
        <f>AVERAGE(G64:G65)</f>
        <v>8.9999999999999998E-4</v>
      </c>
      <c r="K65" s="25">
        <f>COUNT(G64:G65)</f>
        <v>2</v>
      </c>
    </row>
    <row r="66" spans="1:13" x14ac:dyDescent="0.2">
      <c r="A66" s="7" t="s">
        <v>200</v>
      </c>
      <c r="B66" s="8" t="s">
        <v>201</v>
      </c>
      <c r="C66" s="7" t="s">
        <v>14</v>
      </c>
      <c r="D66" s="7" t="s">
        <v>15</v>
      </c>
      <c r="E66" s="13">
        <v>410</v>
      </c>
      <c r="F66" s="14">
        <f t="shared" si="0"/>
        <v>0.36899999999999999</v>
      </c>
      <c r="G66" s="20">
        <v>8.9999999999999998E-4</v>
      </c>
    </row>
    <row r="67" spans="1:13" x14ac:dyDescent="0.2">
      <c r="A67" s="7" t="s">
        <v>200</v>
      </c>
      <c r="B67" s="8" t="s">
        <v>202</v>
      </c>
      <c r="C67" s="7" t="s">
        <v>14</v>
      </c>
      <c r="D67" s="7" t="s">
        <v>15</v>
      </c>
      <c r="E67" s="13">
        <v>620</v>
      </c>
      <c r="F67" s="14">
        <f t="shared" ref="F67:F132" si="1">E67*G67</f>
        <v>0.55799999999999994</v>
      </c>
      <c r="G67" s="20">
        <v>8.9999999999999998E-4</v>
      </c>
    </row>
    <row r="68" spans="1:13" x14ac:dyDescent="0.2">
      <c r="A68" s="7" t="s">
        <v>200</v>
      </c>
      <c r="B68" s="8" t="s">
        <v>203</v>
      </c>
      <c r="C68" s="7" t="s">
        <v>204</v>
      </c>
      <c r="D68" s="7" t="s">
        <v>10</v>
      </c>
      <c r="E68" s="13">
        <v>820</v>
      </c>
      <c r="F68" s="14">
        <f t="shared" si="1"/>
        <v>0.32800000000000001</v>
      </c>
      <c r="G68" s="20">
        <v>4.0000000000000002E-4</v>
      </c>
      <c r="I68" s="41" t="s">
        <v>496</v>
      </c>
      <c r="J68" s="41"/>
      <c r="K68" s="41"/>
      <c r="L68" s="41"/>
      <c r="M68" s="41"/>
    </row>
    <row r="69" spans="1:13" x14ac:dyDescent="0.2">
      <c r="A69" s="7" t="s">
        <v>200</v>
      </c>
      <c r="B69" s="8" t="s">
        <v>205</v>
      </c>
      <c r="C69" s="7" t="s">
        <v>85</v>
      </c>
      <c r="D69" s="7" t="s">
        <v>10</v>
      </c>
      <c r="E69" s="13">
        <v>900</v>
      </c>
      <c r="F69" s="14">
        <f t="shared" si="1"/>
        <v>0.36000000000000004</v>
      </c>
      <c r="G69" s="20">
        <v>4.0000000000000002E-4</v>
      </c>
      <c r="J69" s="16" t="s">
        <v>497</v>
      </c>
      <c r="K69" s="16">
        <v>3</v>
      </c>
    </row>
    <row r="70" spans="1:13" x14ac:dyDescent="0.2">
      <c r="A70" s="7" t="s">
        <v>200</v>
      </c>
      <c r="B70" s="8" t="s">
        <v>206</v>
      </c>
      <c r="C70" s="7" t="s">
        <v>85</v>
      </c>
      <c r="D70" s="7" t="s">
        <v>10</v>
      </c>
      <c r="E70" s="13">
        <v>1200</v>
      </c>
      <c r="F70" s="14">
        <f t="shared" si="1"/>
        <v>0.48000000000000004</v>
      </c>
      <c r="G70" s="20">
        <v>4.0000000000000002E-4</v>
      </c>
      <c r="J70" s="16" t="s">
        <v>498</v>
      </c>
      <c r="K70" s="25">
        <f>SUM(E66:E68)</f>
        <v>1850</v>
      </c>
    </row>
    <row r="71" spans="1:13" x14ac:dyDescent="0.2">
      <c r="A71" s="7" t="s">
        <v>200</v>
      </c>
      <c r="B71" s="8" t="s">
        <v>207</v>
      </c>
      <c r="C71" s="7" t="s">
        <v>85</v>
      </c>
      <c r="D71" s="7" t="s">
        <v>10</v>
      </c>
      <c r="E71" s="13">
        <v>2100</v>
      </c>
      <c r="F71" s="14">
        <f t="shared" si="1"/>
        <v>0.84000000000000008</v>
      </c>
      <c r="G71" s="20">
        <v>4.0000000000000002E-4</v>
      </c>
      <c r="J71" s="16" t="s">
        <v>121</v>
      </c>
      <c r="K71" s="25">
        <f>SUM(F66:F68)</f>
        <v>1.2549999999999999</v>
      </c>
    </row>
    <row r="72" spans="1:13" x14ac:dyDescent="0.2">
      <c r="A72" s="7" t="s">
        <v>200</v>
      </c>
      <c r="B72" s="8" t="s">
        <v>208</v>
      </c>
      <c r="C72" s="7" t="s">
        <v>85</v>
      </c>
      <c r="D72" s="7" t="s">
        <v>10</v>
      </c>
      <c r="E72" s="13">
        <v>5500</v>
      </c>
      <c r="F72" s="14">
        <f t="shared" si="1"/>
        <v>2.2000000000000002</v>
      </c>
      <c r="G72" s="20">
        <v>4.0000000000000002E-4</v>
      </c>
    </row>
    <row r="73" spans="1:13" x14ac:dyDescent="0.2">
      <c r="A73" s="7" t="s">
        <v>200</v>
      </c>
      <c r="B73" s="8" t="s">
        <v>209</v>
      </c>
      <c r="C73" s="7" t="s">
        <v>85</v>
      </c>
      <c r="D73" s="7" t="s">
        <v>10</v>
      </c>
      <c r="E73" s="13">
        <v>6300</v>
      </c>
      <c r="F73" s="14">
        <f t="shared" si="1"/>
        <v>2.52</v>
      </c>
      <c r="G73" s="20">
        <v>4.0000000000000002E-4</v>
      </c>
    </row>
    <row r="74" spans="1:13" x14ac:dyDescent="0.2">
      <c r="A74" s="7" t="s">
        <v>200</v>
      </c>
      <c r="B74" s="8" t="s">
        <v>210</v>
      </c>
      <c r="C74" s="7" t="s">
        <v>85</v>
      </c>
      <c r="D74" s="7" t="s">
        <v>10</v>
      </c>
      <c r="E74" s="13">
        <v>9700</v>
      </c>
      <c r="F74" s="14">
        <f t="shared" si="1"/>
        <v>3.8800000000000003</v>
      </c>
      <c r="G74" s="20">
        <v>4.0000000000000002E-4</v>
      </c>
    </row>
    <row r="75" spans="1:13" x14ac:dyDescent="0.2">
      <c r="A75" s="7" t="s">
        <v>200</v>
      </c>
      <c r="B75" s="8" t="s">
        <v>211</v>
      </c>
      <c r="C75" s="7" t="s">
        <v>14</v>
      </c>
      <c r="D75" s="7" t="s">
        <v>15</v>
      </c>
      <c r="E75" s="13">
        <v>10000</v>
      </c>
      <c r="F75" s="14">
        <f t="shared" si="1"/>
        <v>9</v>
      </c>
      <c r="G75" s="20">
        <v>8.9999999999999998E-4</v>
      </c>
    </row>
    <row r="76" spans="1:13" x14ac:dyDescent="0.2">
      <c r="A76" s="7" t="s">
        <v>200</v>
      </c>
      <c r="B76" s="8" t="s">
        <v>212</v>
      </c>
      <c r="C76" s="7" t="s">
        <v>14</v>
      </c>
      <c r="D76" s="7" t="s">
        <v>15</v>
      </c>
      <c r="E76" s="13">
        <v>12500</v>
      </c>
      <c r="F76" s="14">
        <f t="shared" si="1"/>
        <v>11.25</v>
      </c>
      <c r="G76" s="20">
        <v>8.9999999999999998E-4</v>
      </c>
    </row>
    <row r="77" spans="1:13" x14ac:dyDescent="0.2">
      <c r="A77" s="7" t="s">
        <v>200</v>
      </c>
      <c r="B77" s="8" t="s">
        <v>213</v>
      </c>
      <c r="C77" s="7" t="s">
        <v>14</v>
      </c>
      <c r="D77" s="7" t="s">
        <v>15</v>
      </c>
      <c r="E77" s="13">
        <v>16500</v>
      </c>
      <c r="F77" s="14">
        <f t="shared" si="1"/>
        <v>14.85</v>
      </c>
      <c r="G77" s="20">
        <v>8.9999999999999998E-4</v>
      </c>
    </row>
    <row r="78" spans="1:13" x14ac:dyDescent="0.2">
      <c r="A78" s="7" t="s">
        <v>200</v>
      </c>
      <c r="B78" s="8" t="s">
        <v>214</v>
      </c>
      <c r="C78" s="7" t="s">
        <v>14</v>
      </c>
      <c r="D78" s="7" t="s">
        <v>15</v>
      </c>
      <c r="E78" s="13">
        <v>22800</v>
      </c>
      <c r="F78" s="14">
        <f t="shared" si="1"/>
        <v>20.52</v>
      </c>
      <c r="G78" s="20">
        <v>8.9999999999999998E-4</v>
      </c>
    </row>
    <row r="79" spans="1:13" x14ac:dyDescent="0.2">
      <c r="A79" s="7" t="s">
        <v>200</v>
      </c>
      <c r="B79" s="8" t="s">
        <v>215</v>
      </c>
      <c r="C79" s="7" t="s">
        <v>14</v>
      </c>
      <c r="D79" s="7" t="s">
        <v>15</v>
      </c>
      <c r="E79" s="13">
        <v>23000</v>
      </c>
      <c r="F79" s="14">
        <f t="shared" si="1"/>
        <v>20.7</v>
      </c>
      <c r="G79" s="20">
        <v>8.9999999999999998E-4</v>
      </c>
      <c r="H79" s="25">
        <f>SUM(E66:E79)</f>
        <v>112350</v>
      </c>
      <c r="I79" s="25">
        <f>SUM(F66:F79)</f>
        <v>87.855000000000004</v>
      </c>
      <c r="J79" s="26">
        <f>AVERAGE(G66:G79)</f>
        <v>6.5000000000000008E-4</v>
      </c>
      <c r="K79" s="25">
        <f>COUNT(G66:G79)</f>
        <v>14</v>
      </c>
    </row>
    <row r="80" spans="1:13" x14ac:dyDescent="0.2">
      <c r="A80" s="5" t="s">
        <v>479</v>
      </c>
      <c r="B80" s="6" t="s">
        <v>480</v>
      </c>
      <c r="C80" s="5" t="s">
        <v>85</v>
      </c>
      <c r="D80" s="5"/>
      <c r="E80" s="12">
        <v>2200</v>
      </c>
      <c r="F80" s="17">
        <f t="shared" si="1"/>
        <v>1.98</v>
      </c>
      <c r="G80" s="28">
        <v>8.9999999999999998E-4</v>
      </c>
      <c r="H80" s="25"/>
      <c r="I80" s="25"/>
      <c r="J80" s="26"/>
      <c r="K80" s="25"/>
    </row>
    <row r="81" spans="1:14" x14ac:dyDescent="0.2">
      <c r="A81" s="5" t="s">
        <v>479</v>
      </c>
      <c r="B81" s="6" t="s">
        <v>481</v>
      </c>
      <c r="C81" s="5" t="s">
        <v>85</v>
      </c>
      <c r="D81" s="5"/>
      <c r="E81" s="12">
        <v>3340</v>
      </c>
      <c r="F81" s="17">
        <f t="shared" si="1"/>
        <v>3.0059999999999998</v>
      </c>
      <c r="G81" s="28">
        <v>8.9999999999999998E-4</v>
      </c>
      <c r="H81" s="25">
        <f>SUM(E80:E81)</f>
        <v>5540</v>
      </c>
      <c r="I81" s="25">
        <f>SUM(F80:F81)</f>
        <v>4.9859999999999998</v>
      </c>
      <c r="J81" s="26">
        <f>AVERAGE(G80:G81)</f>
        <v>8.9999999999999998E-4</v>
      </c>
      <c r="K81" s="25">
        <f>COUNT(G80:G81)</f>
        <v>2</v>
      </c>
    </row>
    <row r="82" spans="1:14" x14ac:dyDescent="0.2">
      <c r="A82" s="7" t="s">
        <v>216</v>
      </c>
      <c r="B82" s="8" t="s">
        <v>217</v>
      </c>
      <c r="C82" s="7" t="s">
        <v>85</v>
      </c>
      <c r="D82" s="7" t="s">
        <v>20</v>
      </c>
      <c r="E82" s="13">
        <v>300</v>
      </c>
      <c r="F82" s="14">
        <f t="shared" si="1"/>
        <v>0.54</v>
      </c>
      <c r="G82" s="20">
        <v>1.8E-3</v>
      </c>
    </row>
    <row r="83" spans="1:14" x14ac:dyDescent="0.2">
      <c r="A83" s="7" t="s">
        <v>216</v>
      </c>
      <c r="B83" s="8" t="s">
        <v>218</v>
      </c>
      <c r="C83" s="7" t="s">
        <v>14</v>
      </c>
      <c r="D83" s="7" t="s">
        <v>15</v>
      </c>
      <c r="E83" s="13">
        <v>328.4</v>
      </c>
      <c r="F83" s="14">
        <f t="shared" si="1"/>
        <v>0.65679999999999994</v>
      </c>
      <c r="G83" s="20">
        <v>2E-3</v>
      </c>
    </row>
    <row r="84" spans="1:14" x14ac:dyDescent="0.2">
      <c r="A84" s="7" t="s">
        <v>216</v>
      </c>
      <c r="B84" s="8" t="s">
        <v>219</v>
      </c>
      <c r="C84" s="7" t="s">
        <v>85</v>
      </c>
      <c r="D84" s="7" t="s">
        <v>139</v>
      </c>
      <c r="E84" s="13">
        <v>411.8861</v>
      </c>
      <c r="F84" s="14">
        <f t="shared" si="1"/>
        <v>0.74139497999999993</v>
      </c>
      <c r="G84" s="20">
        <v>1.8E-3</v>
      </c>
    </row>
    <row r="85" spans="1:14" x14ac:dyDescent="0.2">
      <c r="A85" s="7" t="s">
        <v>216</v>
      </c>
      <c r="B85" s="8" t="s">
        <v>220</v>
      </c>
      <c r="C85" s="7" t="s">
        <v>85</v>
      </c>
      <c r="D85" s="7" t="s">
        <v>139</v>
      </c>
      <c r="E85" s="13">
        <v>450</v>
      </c>
      <c r="F85" s="14">
        <f t="shared" si="1"/>
        <v>0.80999999999999994</v>
      </c>
      <c r="G85" s="20">
        <v>1.8E-3</v>
      </c>
    </row>
    <row r="86" spans="1:14" x14ac:dyDescent="0.2">
      <c r="A86" s="7" t="s">
        <v>216</v>
      </c>
      <c r="B86" s="8" t="s">
        <v>221</v>
      </c>
      <c r="C86" s="7" t="s">
        <v>14</v>
      </c>
      <c r="D86" s="7" t="s">
        <v>15</v>
      </c>
      <c r="E86" s="13">
        <v>457</v>
      </c>
      <c r="F86" s="14">
        <f t="shared" si="1"/>
        <v>3.0162</v>
      </c>
      <c r="G86" s="20">
        <v>6.6E-3</v>
      </c>
    </row>
    <row r="87" spans="1:14" x14ac:dyDescent="0.2">
      <c r="A87" s="7" t="s">
        <v>216</v>
      </c>
      <c r="B87" s="8" t="s">
        <v>222</v>
      </c>
      <c r="C87" s="7" t="s">
        <v>85</v>
      </c>
      <c r="D87" s="7" t="s">
        <v>139</v>
      </c>
      <c r="E87" s="13">
        <v>500</v>
      </c>
      <c r="F87" s="14">
        <f t="shared" si="1"/>
        <v>0.9</v>
      </c>
      <c r="G87" s="20">
        <v>1.8E-3</v>
      </c>
    </row>
    <row r="88" spans="1:14" x14ac:dyDescent="0.2">
      <c r="A88" s="7" t="s">
        <v>216</v>
      </c>
      <c r="B88" s="8" t="s">
        <v>223</v>
      </c>
      <c r="C88" s="7" t="s">
        <v>14</v>
      </c>
      <c r="D88" s="7" t="s">
        <v>15</v>
      </c>
      <c r="E88" s="13">
        <v>520</v>
      </c>
      <c r="F88" s="14">
        <f t="shared" si="1"/>
        <v>0.93599999999999994</v>
      </c>
      <c r="G88" s="20">
        <v>1.8E-3</v>
      </c>
      <c r="I88" s="41" t="s">
        <v>496</v>
      </c>
      <c r="J88" s="41"/>
      <c r="K88" s="41"/>
      <c r="L88" s="41"/>
      <c r="M88" s="41"/>
      <c r="N88" s="41"/>
    </row>
    <row r="89" spans="1:14" x14ac:dyDescent="0.2">
      <c r="A89" s="7" t="s">
        <v>216</v>
      </c>
      <c r="B89" s="8" t="s">
        <v>224</v>
      </c>
      <c r="C89" s="7" t="s">
        <v>85</v>
      </c>
      <c r="D89" s="7" t="s">
        <v>139</v>
      </c>
      <c r="E89" s="13">
        <v>570</v>
      </c>
      <c r="F89" s="14">
        <f t="shared" si="1"/>
        <v>1.026</v>
      </c>
      <c r="G89" s="20">
        <v>1.8E-3</v>
      </c>
      <c r="J89" s="16" t="s">
        <v>497</v>
      </c>
      <c r="K89" s="16">
        <v>17</v>
      </c>
    </row>
    <row r="90" spans="1:14" x14ac:dyDescent="0.2">
      <c r="A90" s="7" t="s">
        <v>216</v>
      </c>
      <c r="B90" s="8" t="s">
        <v>225</v>
      </c>
      <c r="C90" s="7" t="s">
        <v>85</v>
      </c>
      <c r="D90" s="7" t="s">
        <v>139</v>
      </c>
      <c r="E90" s="13">
        <v>602.74</v>
      </c>
      <c r="F90" s="14">
        <f t="shared" si="1"/>
        <v>1.084932</v>
      </c>
      <c r="G90" s="20">
        <v>1.8E-3</v>
      </c>
      <c r="J90" s="16" t="s">
        <v>498</v>
      </c>
      <c r="K90" s="25">
        <f>SUM(E82:E98)</f>
        <v>10091.7261</v>
      </c>
    </row>
    <row r="91" spans="1:14" x14ac:dyDescent="0.2">
      <c r="A91" s="7" t="s">
        <v>216</v>
      </c>
      <c r="B91" s="8" t="s">
        <v>226</v>
      </c>
      <c r="C91" s="7" t="s">
        <v>227</v>
      </c>
      <c r="D91" s="7" t="s">
        <v>139</v>
      </c>
      <c r="E91" s="13">
        <v>617</v>
      </c>
      <c r="F91" s="14">
        <f t="shared" si="1"/>
        <v>1.1106</v>
      </c>
      <c r="G91" s="20">
        <v>1.8E-3</v>
      </c>
      <c r="J91" s="16" t="s">
        <v>121</v>
      </c>
      <c r="K91" s="25">
        <f>SUM(F82:F98)</f>
        <v>23.538146980000008</v>
      </c>
    </row>
    <row r="92" spans="1:14" x14ac:dyDescent="0.2">
      <c r="A92" s="7" t="s">
        <v>216</v>
      </c>
      <c r="B92" s="8" t="s">
        <v>228</v>
      </c>
      <c r="C92" s="7" t="s">
        <v>14</v>
      </c>
      <c r="D92" s="7" t="s">
        <v>15</v>
      </c>
      <c r="E92" s="13">
        <v>648.70000000000005</v>
      </c>
      <c r="F92" s="14">
        <f t="shared" si="1"/>
        <v>4.2814200000000007</v>
      </c>
      <c r="G92" s="20">
        <v>6.6E-3</v>
      </c>
    </row>
    <row r="93" spans="1:14" x14ac:dyDescent="0.2">
      <c r="A93" s="7" t="s">
        <v>216</v>
      </c>
      <c r="B93" s="8" t="s">
        <v>229</v>
      </c>
      <c r="C93" s="7" t="s">
        <v>227</v>
      </c>
      <c r="D93" s="7" t="s">
        <v>139</v>
      </c>
      <c r="E93" s="13">
        <v>750</v>
      </c>
      <c r="F93" s="14">
        <f t="shared" si="1"/>
        <v>1.3499999999999999</v>
      </c>
      <c r="G93" s="20">
        <v>1.8E-3</v>
      </c>
    </row>
    <row r="94" spans="1:14" x14ac:dyDescent="0.2">
      <c r="A94" s="7" t="s">
        <v>216</v>
      </c>
      <c r="B94" s="8" t="s">
        <v>230</v>
      </c>
      <c r="C94" s="7" t="s">
        <v>227</v>
      </c>
      <c r="D94" s="7" t="s">
        <v>139</v>
      </c>
      <c r="E94" s="13">
        <v>751</v>
      </c>
      <c r="F94" s="14">
        <f t="shared" si="1"/>
        <v>1.3517999999999999</v>
      </c>
      <c r="G94" s="20">
        <v>1.8E-3</v>
      </c>
    </row>
    <row r="95" spans="1:14" x14ac:dyDescent="0.2">
      <c r="A95" s="7" t="s">
        <v>216</v>
      </c>
      <c r="B95" s="8" t="s">
        <v>231</v>
      </c>
      <c r="C95" s="7" t="s">
        <v>227</v>
      </c>
      <c r="D95" s="7" t="s">
        <v>139</v>
      </c>
      <c r="E95" s="13">
        <v>769</v>
      </c>
      <c r="F95" s="14">
        <f t="shared" si="1"/>
        <v>1.3841999999999999</v>
      </c>
      <c r="G95" s="20">
        <v>1.8E-3</v>
      </c>
    </row>
    <row r="96" spans="1:14" x14ac:dyDescent="0.2">
      <c r="A96" s="7" t="s">
        <v>216</v>
      </c>
      <c r="B96" s="8" t="s">
        <v>232</v>
      </c>
      <c r="C96" s="7" t="s">
        <v>227</v>
      </c>
      <c r="D96" s="7" t="s">
        <v>139</v>
      </c>
      <c r="E96" s="13">
        <v>777</v>
      </c>
      <c r="F96" s="14">
        <f t="shared" si="1"/>
        <v>1.3986000000000001</v>
      </c>
      <c r="G96" s="20">
        <v>1.8E-3</v>
      </c>
    </row>
    <row r="97" spans="1:7" x14ac:dyDescent="0.2">
      <c r="A97" s="7" t="s">
        <v>216</v>
      </c>
      <c r="B97" s="8" t="s">
        <v>233</v>
      </c>
      <c r="C97" s="7" t="s">
        <v>85</v>
      </c>
      <c r="D97" s="7" t="s">
        <v>20</v>
      </c>
      <c r="E97" s="13">
        <v>800</v>
      </c>
      <c r="F97" s="14">
        <f t="shared" si="1"/>
        <v>1.44</v>
      </c>
      <c r="G97" s="20">
        <v>1.8E-3</v>
      </c>
    </row>
    <row r="98" spans="1:7" x14ac:dyDescent="0.2">
      <c r="A98" s="7" t="s">
        <v>216</v>
      </c>
      <c r="B98" s="8" t="s">
        <v>234</v>
      </c>
      <c r="C98" s="7" t="s">
        <v>227</v>
      </c>
      <c r="D98" s="7" t="s">
        <v>139</v>
      </c>
      <c r="E98" s="13">
        <v>839</v>
      </c>
      <c r="F98" s="14">
        <f t="shared" si="1"/>
        <v>1.5102</v>
      </c>
      <c r="G98" s="20">
        <v>1.8E-3</v>
      </c>
    </row>
    <row r="99" spans="1:7" x14ac:dyDescent="0.2">
      <c r="A99" s="7" t="s">
        <v>216</v>
      </c>
      <c r="B99" s="8" t="s">
        <v>235</v>
      </c>
      <c r="C99" s="7" t="s">
        <v>85</v>
      </c>
      <c r="D99" s="7" t="s">
        <v>20</v>
      </c>
      <c r="E99" s="13">
        <v>1000</v>
      </c>
      <c r="F99" s="14">
        <f t="shared" si="1"/>
        <v>1.8</v>
      </c>
      <c r="G99" s="20">
        <v>1.8E-3</v>
      </c>
    </row>
    <row r="100" spans="1:7" x14ac:dyDescent="0.2">
      <c r="A100" s="7" t="s">
        <v>216</v>
      </c>
      <c r="B100" s="8" t="s">
        <v>236</v>
      </c>
      <c r="C100" s="7" t="s">
        <v>85</v>
      </c>
      <c r="D100" s="7" t="s">
        <v>139</v>
      </c>
      <c r="E100" s="13">
        <v>1026.23</v>
      </c>
      <c r="F100" s="14">
        <f t="shared" si="1"/>
        <v>1.8472139999999999</v>
      </c>
      <c r="G100" s="20">
        <v>1.8E-3</v>
      </c>
    </row>
    <row r="101" spans="1:7" x14ac:dyDescent="0.2">
      <c r="A101" s="7" t="s">
        <v>216</v>
      </c>
      <c r="B101" s="8" t="s">
        <v>237</v>
      </c>
      <c r="C101" s="7" t="s">
        <v>14</v>
      </c>
      <c r="D101" s="7" t="s">
        <v>139</v>
      </c>
      <c r="E101" s="13">
        <v>1062</v>
      </c>
      <c r="F101" s="14">
        <f t="shared" si="1"/>
        <v>1.9116</v>
      </c>
      <c r="G101" s="20">
        <v>1.8E-3</v>
      </c>
    </row>
    <row r="102" spans="1:7" x14ac:dyDescent="0.2">
      <c r="A102" s="7" t="s">
        <v>216</v>
      </c>
      <c r="B102" s="8" t="s">
        <v>238</v>
      </c>
      <c r="C102" s="7" t="s">
        <v>85</v>
      </c>
      <c r="D102" s="7" t="s">
        <v>20</v>
      </c>
      <c r="E102" s="13">
        <v>1200</v>
      </c>
      <c r="F102" s="14">
        <f t="shared" si="1"/>
        <v>2.16</v>
      </c>
      <c r="G102" s="20">
        <v>1.8E-3</v>
      </c>
    </row>
    <row r="103" spans="1:7" x14ac:dyDescent="0.2">
      <c r="A103" s="7" t="s">
        <v>216</v>
      </c>
      <c r="B103" s="8" t="s">
        <v>239</v>
      </c>
      <c r="C103" s="7" t="s">
        <v>85</v>
      </c>
      <c r="D103" s="7" t="s">
        <v>20</v>
      </c>
      <c r="E103" s="13">
        <v>1300</v>
      </c>
      <c r="F103" s="14">
        <f t="shared" si="1"/>
        <v>2.34</v>
      </c>
      <c r="G103" s="20">
        <v>1.8E-3</v>
      </c>
    </row>
    <row r="104" spans="1:7" x14ac:dyDescent="0.2">
      <c r="A104" s="7" t="s">
        <v>216</v>
      </c>
      <c r="B104" s="8" t="s">
        <v>240</v>
      </c>
      <c r="C104" s="7" t="s">
        <v>227</v>
      </c>
      <c r="D104" s="7" t="s">
        <v>139</v>
      </c>
      <c r="E104" s="13">
        <v>1391</v>
      </c>
      <c r="F104" s="14">
        <f t="shared" si="1"/>
        <v>2.5038</v>
      </c>
      <c r="G104" s="20">
        <v>1.8E-3</v>
      </c>
    </row>
    <row r="105" spans="1:7" x14ac:dyDescent="0.2">
      <c r="A105" s="7" t="s">
        <v>216</v>
      </c>
      <c r="B105" s="8" t="s">
        <v>241</v>
      </c>
      <c r="C105" s="7" t="s">
        <v>85</v>
      </c>
      <c r="D105" s="7" t="s">
        <v>20</v>
      </c>
      <c r="E105" s="13">
        <v>1500</v>
      </c>
      <c r="F105" s="14">
        <f t="shared" si="1"/>
        <v>2.6999999999999997</v>
      </c>
      <c r="G105" s="20">
        <v>1.8E-3</v>
      </c>
    </row>
    <row r="106" spans="1:7" x14ac:dyDescent="0.2">
      <c r="A106" s="7" t="s">
        <v>216</v>
      </c>
      <c r="B106" s="8" t="s">
        <v>242</v>
      </c>
      <c r="C106" s="7" t="s">
        <v>85</v>
      </c>
      <c r="D106" s="7" t="s">
        <v>139</v>
      </c>
      <c r="E106" s="13">
        <v>1574.25</v>
      </c>
      <c r="F106" s="14">
        <f t="shared" si="1"/>
        <v>2.83365</v>
      </c>
      <c r="G106" s="20">
        <v>1.8E-3</v>
      </c>
    </row>
    <row r="107" spans="1:7" x14ac:dyDescent="0.2">
      <c r="A107" s="7" t="s">
        <v>216</v>
      </c>
      <c r="B107" s="8" t="s">
        <v>243</v>
      </c>
      <c r="C107" s="7" t="s">
        <v>14</v>
      </c>
      <c r="D107" s="7" t="s">
        <v>15</v>
      </c>
      <c r="E107" s="13">
        <v>1990</v>
      </c>
      <c r="F107" s="14">
        <f t="shared" si="1"/>
        <v>3.98</v>
      </c>
      <c r="G107" s="20">
        <v>2E-3</v>
      </c>
    </row>
    <row r="108" spans="1:7" x14ac:dyDescent="0.2">
      <c r="A108" s="7" t="s">
        <v>216</v>
      </c>
      <c r="B108" s="8" t="s">
        <v>244</v>
      </c>
      <c r="C108" s="7" t="s">
        <v>85</v>
      </c>
      <c r="D108" s="7" t="s">
        <v>20</v>
      </c>
      <c r="E108" s="13">
        <v>2200</v>
      </c>
      <c r="F108" s="14">
        <f t="shared" si="1"/>
        <v>3.96</v>
      </c>
      <c r="G108" s="20">
        <v>1.8E-3</v>
      </c>
    </row>
    <row r="109" spans="1:7" x14ac:dyDescent="0.2">
      <c r="A109" s="7" t="s">
        <v>216</v>
      </c>
      <c r="B109" s="8" t="s">
        <v>245</v>
      </c>
      <c r="C109" s="7" t="s">
        <v>85</v>
      </c>
      <c r="D109" s="7" t="s">
        <v>20</v>
      </c>
      <c r="E109" s="13">
        <v>2200</v>
      </c>
      <c r="F109" s="14">
        <f t="shared" si="1"/>
        <v>3.96</v>
      </c>
      <c r="G109" s="20">
        <v>1.8E-3</v>
      </c>
    </row>
    <row r="110" spans="1:7" x14ac:dyDescent="0.2">
      <c r="A110" s="7" t="s">
        <v>216</v>
      </c>
      <c r="B110" s="8" t="s">
        <v>246</v>
      </c>
      <c r="C110" s="7" t="s">
        <v>227</v>
      </c>
      <c r="D110" s="7" t="s">
        <v>139</v>
      </c>
      <c r="E110" s="13">
        <v>2400</v>
      </c>
      <c r="F110" s="14">
        <f t="shared" si="1"/>
        <v>4.32</v>
      </c>
      <c r="G110" s="20">
        <v>1.8E-3</v>
      </c>
    </row>
    <row r="111" spans="1:7" x14ac:dyDescent="0.2">
      <c r="A111" s="7" t="s">
        <v>216</v>
      </c>
      <c r="B111" s="8" t="s">
        <v>247</v>
      </c>
      <c r="C111" s="7" t="s">
        <v>227</v>
      </c>
      <c r="D111" s="7" t="s">
        <v>139</v>
      </c>
      <c r="E111" s="13">
        <v>2406</v>
      </c>
      <c r="F111" s="14">
        <f t="shared" si="1"/>
        <v>4.3308</v>
      </c>
      <c r="G111" s="20">
        <v>1.8E-3</v>
      </c>
    </row>
    <row r="112" spans="1:7" x14ac:dyDescent="0.2">
      <c r="A112" s="7" t="s">
        <v>216</v>
      </c>
      <c r="B112" s="8" t="s">
        <v>248</v>
      </c>
      <c r="C112" s="7" t="s">
        <v>227</v>
      </c>
      <c r="D112" s="7" t="s">
        <v>139</v>
      </c>
      <c r="E112" s="13">
        <v>2471</v>
      </c>
      <c r="F112" s="14">
        <f t="shared" si="1"/>
        <v>4.4478</v>
      </c>
      <c r="G112" s="20">
        <v>1.8E-3</v>
      </c>
    </row>
    <row r="113" spans="1:18" x14ac:dyDescent="0.2">
      <c r="A113" s="7" t="s">
        <v>216</v>
      </c>
      <c r="B113" s="8" t="s">
        <v>249</v>
      </c>
      <c r="C113" s="7" t="s">
        <v>14</v>
      </c>
      <c r="D113" s="7" t="s">
        <v>15</v>
      </c>
      <c r="E113" s="13">
        <v>2850</v>
      </c>
      <c r="F113" s="14">
        <f t="shared" si="1"/>
        <v>5.7</v>
      </c>
      <c r="G113" s="20">
        <v>2E-3</v>
      </c>
    </row>
    <row r="114" spans="1:18" x14ac:dyDescent="0.2">
      <c r="A114" s="7" t="s">
        <v>216</v>
      </c>
      <c r="B114" s="8" t="s">
        <v>250</v>
      </c>
      <c r="C114" s="7" t="s">
        <v>14</v>
      </c>
      <c r="D114" s="7" t="s">
        <v>15</v>
      </c>
      <c r="E114" s="13">
        <v>3230</v>
      </c>
      <c r="F114" s="14">
        <f t="shared" si="1"/>
        <v>21.318000000000001</v>
      </c>
      <c r="G114" s="20">
        <v>6.6E-3</v>
      </c>
    </row>
    <row r="115" spans="1:18" x14ac:dyDescent="0.2">
      <c r="A115" s="7" t="s">
        <v>216</v>
      </c>
      <c r="B115" s="8" t="s">
        <v>251</v>
      </c>
      <c r="C115" s="7" t="s">
        <v>14</v>
      </c>
      <c r="D115" s="7" t="s">
        <v>20</v>
      </c>
      <c r="E115" s="13">
        <v>3245</v>
      </c>
      <c r="F115" s="14">
        <f t="shared" si="1"/>
        <v>6.49</v>
      </c>
      <c r="G115" s="20">
        <v>2E-3</v>
      </c>
    </row>
    <row r="116" spans="1:18" x14ac:dyDescent="0.2">
      <c r="A116" s="7" t="s">
        <v>216</v>
      </c>
      <c r="B116" s="8" t="s">
        <v>252</v>
      </c>
      <c r="C116" s="7" t="s">
        <v>253</v>
      </c>
      <c r="D116" s="7" t="s">
        <v>10</v>
      </c>
      <c r="E116" s="13">
        <v>4000</v>
      </c>
      <c r="F116" s="14">
        <f t="shared" si="1"/>
        <v>7.2</v>
      </c>
      <c r="G116" s="20">
        <v>1.8E-3</v>
      </c>
    </row>
    <row r="117" spans="1:18" x14ac:dyDescent="0.2">
      <c r="A117" s="7" t="s">
        <v>216</v>
      </c>
      <c r="B117" s="8" t="s">
        <v>254</v>
      </c>
      <c r="C117" s="7" t="s">
        <v>85</v>
      </c>
      <c r="D117" s="7" t="s">
        <v>20</v>
      </c>
      <c r="E117" s="13">
        <v>4000</v>
      </c>
      <c r="F117" s="14">
        <f t="shared" si="1"/>
        <v>3.2</v>
      </c>
      <c r="G117" s="20">
        <v>8.0000000000000004E-4</v>
      </c>
    </row>
    <row r="118" spans="1:18" x14ac:dyDescent="0.2">
      <c r="A118" s="7" t="s">
        <v>216</v>
      </c>
      <c r="B118" s="8" t="s">
        <v>255</v>
      </c>
      <c r="C118" s="7" t="s">
        <v>14</v>
      </c>
      <c r="D118" s="7" t="s">
        <v>15</v>
      </c>
      <c r="E118" s="13">
        <v>4471</v>
      </c>
      <c r="F118" s="14">
        <f t="shared" si="1"/>
        <v>18.331100000000003</v>
      </c>
      <c r="G118" s="20">
        <v>4.1000000000000003E-3</v>
      </c>
    </row>
    <row r="119" spans="1:18" x14ac:dyDescent="0.2">
      <c r="A119" s="7" t="s">
        <v>216</v>
      </c>
      <c r="B119" s="8" t="s">
        <v>256</v>
      </c>
      <c r="C119" s="7" t="s">
        <v>85</v>
      </c>
      <c r="D119" s="7" t="s">
        <v>20</v>
      </c>
      <c r="E119" s="13">
        <v>5000</v>
      </c>
      <c r="F119" s="14">
        <f t="shared" si="1"/>
        <v>9</v>
      </c>
      <c r="G119" s="20">
        <v>1.8E-3</v>
      </c>
    </row>
    <row r="120" spans="1:18" x14ac:dyDescent="0.2">
      <c r="A120" s="7" t="s">
        <v>216</v>
      </c>
      <c r="B120" s="8" t="s">
        <v>257</v>
      </c>
      <c r="C120" s="7" t="s">
        <v>85</v>
      </c>
      <c r="D120" s="7" t="s">
        <v>20</v>
      </c>
      <c r="E120" s="13">
        <v>5000</v>
      </c>
      <c r="F120" s="14">
        <f t="shared" si="1"/>
        <v>9</v>
      </c>
      <c r="G120" s="20">
        <v>1.8E-3</v>
      </c>
    </row>
    <row r="121" spans="1:18" x14ac:dyDescent="0.2">
      <c r="A121" s="7" t="s">
        <v>216</v>
      </c>
      <c r="B121" s="8" t="s">
        <v>258</v>
      </c>
      <c r="C121" s="7" t="s">
        <v>85</v>
      </c>
      <c r="D121" s="7" t="s">
        <v>20</v>
      </c>
      <c r="E121" s="13">
        <v>6000</v>
      </c>
      <c r="F121" s="14">
        <f t="shared" si="1"/>
        <v>10.799999999999999</v>
      </c>
      <c r="G121" s="20">
        <v>1.8E-3</v>
      </c>
    </row>
    <row r="122" spans="1:18" x14ac:dyDescent="0.2">
      <c r="A122" s="7" t="s">
        <v>216</v>
      </c>
      <c r="B122" s="8" t="s">
        <v>259</v>
      </c>
      <c r="C122" s="7" t="s">
        <v>85</v>
      </c>
      <c r="D122" s="7" t="s">
        <v>20</v>
      </c>
      <c r="E122" s="13">
        <v>7000</v>
      </c>
      <c r="F122" s="14">
        <f t="shared" si="1"/>
        <v>5.6000000000000005</v>
      </c>
      <c r="G122" s="20">
        <v>8.0000000000000004E-4</v>
      </c>
    </row>
    <row r="123" spans="1:18" ht="15" customHeight="1" x14ac:dyDescent="0.2">
      <c r="A123" s="7" t="s">
        <v>216</v>
      </c>
      <c r="B123" s="8" t="s">
        <v>260</v>
      </c>
      <c r="C123" s="7" t="s">
        <v>261</v>
      </c>
      <c r="D123" s="7" t="s">
        <v>10</v>
      </c>
      <c r="E123" s="13">
        <v>8288</v>
      </c>
      <c r="F123" s="14">
        <f t="shared" si="1"/>
        <v>16.576000000000001</v>
      </c>
      <c r="G123" s="20">
        <v>2E-3</v>
      </c>
      <c r="P123" s="42"/>
      <c r="Q123" s="42"/>
      <c r="R123" s="42"/>
    </row>
    <row r="124" spans="1:18" ht="15" customHeight="1" x14ac:dyDescent="0.2">
      <c r="A124" s="7" t="s">
        <v>216</v>
      </c>
      <c r="B124" s="8" t="s">
        <v>262</v>
      </c>
      <c r="C124" s="7" t="s">
        <v>85</v>
      </c>
      <c r="D124" s="7" t="s">
        <v>20</v>
      </c>
      <c r="E124" s="13">
        <v>9000</v>
      </c>
      <c r="F124" s="14">
        <f t="shared" si="1"/>
        <v>16.2</v>
      </c>
      <c r="G124" s="20">
        <v>1.8E-3</v>
      </c>
      <c r="M124" s="42"/>
      <c r="P124" s="42"/>
      <c r="Q124" s="42"/>
      <c r="R124" s="42"/>
    </row>
    <row r="125" spans="1:18" x14ac:dyDescent="0.2">
      <c r="A125" s="7" t="s">
        <v>216</v>
      </c>
      <c r="B125" s="8" t="s">
        <v>263</v>
      </c>
      <c r="C125" s="7" t="s">
        <v>14</v>
      </c>
      <c r="D125" s="7" t="s">
        <v>15</v>
      </c>
      <c r="E125" s="13">
        <v>14763</v>
      </c>
      <c r="F125" s="14">
        <f t="shared" si="1"/>
        <v>29.526</v>
      </c>
      <c r="G125" s="20">
        <v>2E-3</v>
      </c>
      <c r="M125" s="42"/>
      <c r="P125" s="42"/>
      <c r="Q125" s="42"/>
      <c r="R125" s="42"/>
    </row>
    <row r="126" spans="1:18" x14ac:dyDescent="0.2">
      <c r="A126" s="7" t="s">
        <v>216</v>
      </c>
      <c r="B126" s="8" t="s">
        <v>264</v>
      </c>
      <c r="C126" s="7" t="s">
        <v>14</v>
      </c>
      <c r="D126" s="7" t="s">
        <v>15</v>
      </c>
      <c r="E126" s="13">
        <v>20300</v>
      </c>
      <c r="F126" s="14">
        <f t="shared" si="1"/>
        <v>83.23</v>
      </c>
      <c r="G126" s="20">
        <v>4.1000000000000003E-3</v>
      </c>
    </row>
    <row r="127" spans="1:18" x14ac:dyDescent="0.2">
      <c r="A127" s="7" t="s">
        <v>216</v>
      </c>
      <c r="B127" s="8" t="s">
        <v>265</v>
      </c>
      <c r="C127" s="7" t="s">
        <v>85</v>
      </c>
      <c r="D127" s="7" t="s">
        <v>20</v>
      </c>
      <c r="E127" s="13">
        <v>44000</v>
      </c>
      <c r="F127" s="14">
        <f t="shared" si="1"/>
        <v>180.4</v>
      </c>
      <c r="G127" s="20">
        <v>4.1000000000000003E-3</v>
      </c>
      <c r="H127" s="25">
        <f>SUM(E82:E127)</f>
        <v>174959.20610000001</v>
      </c>
      <c r="I127" s="25">
        <f>SUM(F82:F127)</f>
        <v>489.20411098</v>
      </c>
      <c r="J127" s="26">
        <f>AVERAGE(G82:G127)</f>
        <v>2.2456521739130444E-3</v>
      </c>
      <c r="K127" s="25">
        <f>COUNT(G82:G127)</f>
        <v>46</v>
      </c>
    </row>
    <row r="128" spans="1:18" x14ac:dyDescent="0.2">
      <c r="A128" s="5" t="s">
        <v>266</v>
      </c>
      <c r="B128" s="6" t="s">
        <v>267</v>
      </c>
      <c r="C128" s="5" t="s">
        <v>104</v>
      </c>
      <c r="D128" s="5" t="s">
        <v>268</v>
      </c>
      <c r="E128" s="12">
        <v>265</v>
      </c>
      <c r="F128" s="17">
        <f t="shared" si="1"/>
        <v>0.15899999999999997</v>
      </c>
      <c r="G128" s="28">
        <v>5.9999999999999995E-4</v>
      </c>
    </row>
    <row r="129" spans="1:11" x14ac:dyDescent="0.2">
      <c r="A129" s="5" t="s">
        <v>266</v>
      </c>
      <c r="B129" s="6" t="s">
        <v>269</v>
      </c>
      <c r="C129" s="5" t="s">
        <v>14</v>
      </c>
      <c r="D129" s="5" t="s">
        <v>15</v>
      </c>
      <c r="E129" s="12">
        <v>327</v>
      </c>
      <c r="F129" s="17">
        <f t="shared" si="1"/>
        <v>0.29430000000000001</v>
      </c>
      <c r="G129" s="28">
        <v>8.9999999999999998E-4</v>
      </c>
    </row>
    <row r="130" spans="1:11" x14ac:dyDescent="0.2">
      <c r="A130" s="5" t="s">
        <v>266</v>
      </c>
      <c r="B130" s="6" t="s">
        <v>270</v>
      </c>
      <c r="C130" s="5" t="s">
        <v>14</v>
      </c>
      <c r="D130" s="5" t="s">
        <v>15</v>
      </c>
      <c r="E130" s="12">
        <v>370</v>
      </c>
      <c r="F130" s="17">
        <f t="shared" si="1"/>
        <v>0.33300000000000002</v>
      </c>
      <c r="G130" s="28">
        <v>8.9999999999999998E-4</v>
      </c>
    </row>
    <row r="131" spans="1:11" x14ac:dyDescent="0.2">
      <c r="A131" s="5" t="s">
        <v>266</v>
      </c>
      <c r="B131" s="6" t="s">
        <v>271</v>
      </c>
      <c r="C131" s="5" t="s">
        <v>204</v>
      </c>
      <c r="D131" s="5" t="s">
        <v>10</v>
      </c>
      <c r="E131" s="12">
        <v>416.2002</v>
      </c>
      <c r="F131" s="17">
        <f t="shared" si="1"/>
        <v>0.24972011999999996</v>
      </c>
      <c r="G131" s="28">
        <v>5.9999999999999995E-4</v>
      </c>
    </row>
    <row r="132" spans="1:11" x14ac:dyDescent="0.2">
      <c r="A132" s="5" t="s">
        <v>266</v>
      </c>
      <c r="B132" s="6" t="s">
        <v>272</v>
      </c>
      <c r="C132" s="5" t="s">
        <v>104</v>
      </c>
      <c r="D132" s="5" t="s">
        <v>268</v>
      </c>
      <c r="E132" s="12">
        <v>473</v>
      </c>
      <c r="F132" s="17">
        <f t="shared" si="1"/>
        <v>0.2838</v>
      </c>
      <c r="G132" s="28">
        <v>5.9999999999999995E-4</v>
      </c>
    </row>
    <row r="133" spans="1:11" x14ac:dyDescent="0.2">
      <c r="A133" s="5" t="s">
        <v>266</v>
      </c>
      <c r="B133" s="6" t="s">
        <v>273</v>
      </c>
      <c r="C133" s="5" t="s">
        <v>104</v>
      </c>
      <c r="D133" s="5" t="s">
        <v>268</v>
      </c>
      <c r="E133" s="12">
        <v>542</v>
      </c>
      <c r="F133" s="17">
        <f t="shared" ref="F133:F140" si="2">E133*G133</f>
        <v>0.32519999999999999</v>
      </c>
      <c r="G133" s="28">
        <v>5.9999999999999995E-4</v>
      </c>
    </row>
    <row r="134" spans="1:11" x14ac:dyDescent="0.2">
      <c r="A134" s="5" t="s">
        <v>266</v>
      </c>
      <c r="B134" s="6" t="s">
        <v>274</v>
      </c>
      <c r="C134" s="5" t="s">
        <v>104</v>
      </c>
      <c r="D134" s="5" t="s">
        <v>268</v>
      </c>
      <c r="E134" s="12">
        <v>675</v>
      </c>
      <c r="F134" s="17">
        <f t="shared" si="2"/>
        <v>0.40499999999999997</v>
      </c>
      <c r="G134" s="28">
        <v>5.9999999999999995E-4</v>
      </c>
    </row>
    <row r="135" spans="1:11" x14ac:dyDescent="0.2">
      <c r="A135" s="5" t="s">
        <v>266</v>
      </c>
      <c r="B135" s="6" t="s">
        <v>275</v>
      </c>
      <c r="C135" s="5" t="s">
        <v>14</v>
      </c>
      <c r="D135" s="5" t="s">
        <v>15</v>
      </c>
      <c r="E135" s="12">
        <v>1430</v>
      </c>
      <c r="F135" s="17">
        <f t="shared" si="2"/>
        <v>1.2869999999999999</v>
      </c>
      <c r="G135" s="28">
        <v>8.9999999999999998E-4</v>
      </c>
    </row>
    <row r="136" spans="1:11" x14ac:dyDescent="0.2">
      <c r="A136" s="5" t="s">
        <v>266</v>
      </c>
      <c r="B136" s="6" t="s">
        <v>276</v>
      </c>
      <c r="C136" s="5" t="s">
        <v>104</v>
      </c>
      <c r="D136" s="5" t="s">
        <v>268</v>
      </c>
      <c r="E136" s="12">
        <v>1757</v>
      </c>
      <c r="F136" s="17">
        <f t="shared" si="2"/>
        <v>1.0541999999999998</v>
      </c>
      <c r="G136" s="28">
        <v>5.9999999999999995E-4</v>
      </c>
    </row>
    <row r="137" spans="1:11" x14ac:dyDescent="0.2">
      <c r="A137" s="5" t="s">
        <v>266</v>
      </c>
      <c r="B137" s="6" t="s">
        <v>277</v>
      </c>
      <c r="C137" s="5" t="s">
        <v>104</v>
      </c>
      <c r="D137" s="5" t="s">
        <v>268</v>
      </c>
      <c r="E137" s="12">
        <v>1816</v>
      </c>
      <c r="F137" s="17">
        <f t="shared" si="2"/>
        <v>1.0895999999999999</v>
      </c>
      <c r="G137" s="28">
        <v>5.9999999999999995E-4</v>
      </c>
    </row>
    <row r="138" spans="1:11" x14ac:dyDescent="0.2">
      <c r="A138" s="5" t="s">
        <v>266</v>
      </c>
      <c r="B138" s="6" t="s">
        <v>278</v>
      </c>
      <c r="C138" s="5" t="s">
        <v>14</v>
      </c>
      <c r="D138" s="5" t="s">
        <v>15</v>
      </c>
      <c r="E138" s="12">
        <v>2056</v>
      </c>
      <c r="F138" s="17">
        <f t="shared" si="2"/>
        <v>1.8504</v>
      </c>
      <c r="G138" s="28">
        <v>8.9999999999999998E-4</v>
      </c>
    </row>
    <row r="139" spans="1:11" x14ac:dyDescent="0.2">
      <c r="A139" s="5" t="s">
        <v>266</v>
      </c>
      <c r="B139" s="6" t="s">
        <v>279</v>
      </c>
      <c r="C139" s="5" t="s">
        <v>104</v>
      </c>
      <c r="D139" s="5" t="s">
        <v>268</v>
      </c>
      <c r="E139" s="12">
        <v>2304</v>
      </c>
      <c r="F139" s="17">
        <f t="shared" si="2"/>
        <v>1.3823999999999999</v>
      </c>
      <c r="G139" s="28">
        <v>5.9999999999999995E-4</v>
      </c>
    </row>
    <row r="140" spans="1:11" x14ac:dyDescent="0.2">
      <c r="A140" s="5" t="s">
        <v>266</v>
      </c>
      <c r="B140" s="6" t="s">
        <v>280</v>
      </c>
      <c r="C140" s="5" t="s">
        <v>14</v>
      </c>
      <c r="D140" s="5" t="s">
        <v>15</v>
      </c>
      <c r="E140" s="12">
        <v>3877</v>
      </c>
      <c r="F140" s="17">
        <f t="shared" si="2"/>
        <v>3.4893000000000001</v>
      </c>
      <c r="G140" s="28">
        <v>8.9999999999999998E-4</v>
      </c>
      <c r="H140" s="25">
        <f>SUM(E128:E140)</f>
        <v>16308.200199999999</v>
      </c>
      <c r="I140" s="25">
        <f>SUM(F128:F140)</f>
        <v>12.20292012</v>
      </c>
      <c r="J140" s="26">
        <f>AVERAGE(G128:G140)</f>
        <v>7.1538461538461534E-4</v>
      </c>
      <c r="K140" s="25">
        <f>COUNT(G128:G140)</f>
        <v>13</v>
      </c>
    </row>
    <row r="141" spans="1:11" x14ac:dyDescent="0.2">
      <c r="D141" s="1" t="s">
        <v>120</v>
      </c>
      <c r="E141" s="25">
        <f>SUM(E2:E140)</f>
        <v>547498.28629999992</v>
      </c>
      <c r="F141" s="25">
        <v>721</v>
      </c>
    </row>
    <row r="142" spans="1:11" x14ac:dyDescent="0.2">
      <c r="F142" s="27"/>
      <c r="G142" s="27"/>
    </row>
    <row r="143" spans="1:11" x14ac:dyDescent="0.2">
      <c r="B143" s="2" t="s">
        <v>491</v>
      </c>
      <c r="C143" s="1" t="s">
        <v>122</v>
      </c>
      <c r="D143" s="1">
        <f>COUNTIF(F2:F140,"&gt;0")</f>
        <v>139</v>
      </c>
      <c r="E143" s="1">
        <f>COUNTIF(F2:F140,"&gt;0")</f>
        <v>139</v>
      </c>
    </row>
    <row r="144" spans="1:11" x14ac:dyDescent="0.2">
      <c r="C144" s="1" t="s">
        <v>476</v>
      </c>
      <c r="D144" s="1">
        <f>COUNTIF(F2:F140,"&lt;5")</f>
        <v>116</v>
      </c>
      <c r="E144" s="1">
        <v>82</v>
      </c>
    </row>
    <row r="145" spans="3:6" x14ac:dyDescent="0.2">
      <c r="C145" s="1" t="s">
        <v>123</v>
      </c>
      <c r="D145" s="1">
        <f>COUNTIFS(F2:F140,"&gt;=5",F2:F140,"&lt;20")</f>
        <v>17</v>
      </c>
      <c r="E145" s="1">
        <f>COUNTIFS(F2:F140,"&gt;=5",F2:F140,"&lt;20",E2:E140,"&gt;870")</f>
        <v>17</v>
      </c>
    </row>
    <row r="146" spans="3:6" x14ac:dyDescent="0.2">
      <c r="C146" s="1" t="s">
        <v>478</v>
      </c>
      <c r="D146" s="1">
        <f>COUNTIFS(F2:F140,"&gt;=20",F2:F140,"&lt;40")</f>
        <v>4</v>
      </c>
      <c r="E146" s="1">
        <f>COUNTIFS(F2:F140,"&gt;=20",F2:F140,"&lt;40")</f>
        <v>4</v>
      </c>
    </row>
    <row r="147" spans="3:6" x14ac:dyDescent="0.2">
      <c r="C147" s="1" t="s">
        <v>477</v>
      </c>
      <c r="D147" s="1">
        <f>COUNTIF(F2:F140,"&gt;40")</f>
        <v>2</v>
      </c>
      <c r="E147" s="1">
        <f>COUNTIF(F2:F140,"&gt;40")</f>
        <v>2</v>
      </c>
    </row>
    <row r="148" spans="3:6" x14ac:dyDescent="0.2">
      <c r="C148" s="1" t="s">
        <v>124</v>
      </c>
      <c r="D148" s="1">
        <f>SUM(D144:D147)</f>
        <v>139</v>
      </c>
      <c r="E148" s="1">
        <f>SUM(E144:E147)</f>
        <v>105</v>
      </c>
    </row>
    <row r="158" spans="3:6" ht="63.75" customHeight="1" x14ac:dyDescent="0.2">
      <c r="C158" s="43" t="s">
        <v>500</v>
      </c>
      <c r="D158" s="43"/>
      <c r="E158" s="43"/>
      <c r="F158" s="43"/>
    </row>
    <row r="159" spans="3:6" x14ac:dyDescent="0.2">
      <c r="C159" s="1" t="s">
        <v>493</v>
      </c>
      <c r="D159" s="10">
        <f>SUMIF(E2:E127,"&lt;850",F2:F127)</f>
        <v>30.489676980000006</v>
      </c>
    </row>
    <row r="160" spans="3:6" x14ac:dyDescent="0.2">
      <c r="C160" s="1" t="s">
        <v>494</v>
      </c>
      <c r="D160" s="1">
        <f>COUNTIF(E2:E127,"&lt;850")</f>
        <v>36</v>
      </c>
    </row>
    <row r="162" spans="3:4" x14ac:dyDescent="0.2">
      <c r="C162" s="1" t="s">
        <v>495</v>
      </c>
      <c r="D162" s="1">
        <v>139</v>
      </c>
    </row>
    <row r="163" spans="3:4" x14ac:dyDescent="0.2">
      <c r="C163" s="1" t="s">
        <v>476</v>
      </c>
      <c r="D163" s="1">
        <v>82</v>
      </c>
    </row>
    <row r="164" spans="3:4" x14ac:dyDescent="0.2">
      <c r="C164" s="1" t="s">
        <v>123</v>
      </c>
      <c r="D164" s="1">
        <v>17</v>
      </c>
    </row>
    <row r="165" spans="3:4" x14ac:dyDescent="0.2">
      <c r="C165" s="1" t="s">
        <v>478</v>
      </c>
      <c r="D165" s="1">
        <v>4</v>
      </c>
    </row>
    <row r="166" spans="3:4" x14ac:dyDescent="0.2">
      <c r="C166" s="1" t="s">
        <v>477</v>
      </c>
      <c r="D166" s="1">
        <v>2</v>
      </c>
    </row>
    <row r="167" spans="3:4" x14ac:dyDescent="0.2">
      <c r="C167" s="1" t="s">
        <v>124</v>
      </c>
      <c r="D167" s="1">
        <v>105</v>
      </c>
    </row>
  </sheetData>
  <mergeCells count="1">
    <mergeCell ref="C158:F158"/>
  </mergeCells>
  <pageMargins left="0.25" right="0.25" top="0.75" bottom="0.75" header="0.3" footer="0.3"/>
  <pageSetup paperSize="9" firstPageNumber="224" orientation="landscape" useFirstPageNumber="1" r:id="rId1"/>
  <headerFooter>
    <oddHeader>&amp;LAppendix IIIb Regional and country specific ratings for White-headed Vulture nest densities.&amp;R&amp;P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7"/>
  <sheetViews>
    <sheetView tabSelected="1" topLeftCell="A103" zoomScale="90" zoomScaleNormal="90" workbookViewId="0">
      <selection activeCell="G127" sqref="G127"/>
    </sheetView>
  </sheetViews>
  <sheetFormatPr defaultRowHeight="12.75" x14ac:dyDescent="0.2"/>
  <cols>
    <col min="1" max="1" width="7" style="1" customWidth="1"/>
    <col min="2" max="2" width="24" style="2" customWidth="1"/>
    <col min="3" max="3" width="25" style="1" bestFit="1" customWidth="1"/>
    <col min="4" max="4" width="12.5703125" style="1" customWidth="1"/>
    <col min="5" max="5" width="8.28515625" style="16" customWidth="1"/>
    <col min="6" max="6" width="6.85546875" style="16" customWidth="1"/>
    <col min="7" max="7" width="8.85546875" style="16" bestFit="1" customWidth="1"/>
    <col min="8" max="9" width="9.140625" style="16"/>
    <col min="10" max="10" width="11.7109375" style="16" bestFit="1" customWidth="1"/>
    <col min="11" max="11" width="9.140625" style="16"/>
    <col min="12" max="12" width="11.42578125" style="1" bestFit="1" customWidth="1"/>
    <col min="13" max="16384" width="9.140625" style="1"/>
  </cols>
  <sheetData>
    <row r="1" spans="1:11" s="4" customFormat="1" ht="32.25" customHeight="1" x14ac:dyDescent="0.2">
      <c r="A1" s="3" t="s">
        <v>0</v>
      </c>
      <c r="B1" s="3" t="s">
        <v>1</v>
      </c>
      <c r="C1" s="3" t="s">
        <v>2</v>
      </c>
      <c r="D1" s="3" t="s">
        <v>125</v>
      </c>
      <c r="E1" s="11" t="s">
        <v>4</v>
      </c>
      <c r="F1" s="11" t="s">
        <v>5</v>
      </c>
      <c r="G1" s="11" t="s">
        <v>6</v>
      </c>
      <c r="H1" s="22" t="s">
        <v>473</v>
      </c>
      <c r="I1" s="23" t="s">
        <v>121</v>
      </c>
      <c r="J1" s="23" t="s">
        <v>474</v>
      </c>
      <c r="K1" s="23" t="s">
        <v>475</v>
      </c>
    </row>
    <row r="2" spans="1:11" x14ac:dyDescent="0.2">
      <c r="A2" s="5" t="s">
        <v>281</v>
      </c>
      <c r="B2" s="6" t="s">
        <v>282</v>
      </c>
      <c r="C2" s="5" t="s">
        <v>227</v>
      </c>
      <c r="D2" s="5" t="s">
        <v>139</v>
      </c>
      <c r="E2" s="12">
        <v>533</v>
      </c>
      <c r="F2" s="17">
        <f t="shared" ref="F2:F33" si="0">E2*G2</f>
        <v>0.4264</v>
      </c>
      <c r="G2" s="28">
        <v>8.0000000000000004E-4</v>
      </c>
    </row>
    <row r="3" spans="1:11" x14ac:dyDescent="0.2">
      <c r="A3" s="5" t="s">
        <v>281</v>
      </c>
      <c r="B3" s="6" t="s">
        <v>283</v>
      </c>
      <c r="C3" s="5" t="s">
        <v>227</v>
      </c>
      <c r="D3" s="5" t="s">
        <v>139</v>
      </c>
      <c r="E3" s="12">
        <v>571</v>
      </c>
      <c r="F3" s="17">
        <f t="shared" si="0"/>
        <v>0.45680000000000004</v>
      </c>
      <c r="G3" s="28">
        <v>8.0000000000000004E-4</v>
      </c>
    </row>
    <row r="4" spans="1:11" x14ac:dyDescent="0.2">
      <c r="A4" s="5" t="s">
        <v>281</v>
      </c>
      <c r="B4" s="6" t="s">
        <v>284</v>
      </c>
      <c r="C4" s="5" t="s">
        <v>227</v>
      </c>
      <c r="D4" s="5" t="s">
        <v>139</v>
      </c>
      <c r="E4" s="12">
        <v>586</v>
      </c>
      <c r="F4" s="17">
        <f t="shared" si="0"/>
        <v>0.46880000000000005</v>
      </c>
      <c r="G4" s="28">
        <v>8.0000000000000004E-4</v>
      </c>
    </row>
    <row r="5" spans="1:11" x14ac:dyDescent="0.2">
      <c r="A5" s="5" t="s">
        <v>281</v>
      </c>
      <c r="B5" s="6" t="s">
        <v>285</v>
      </c>
      <c r="C5" s="5" t="s">
        <v>227</v>
      </c>
      <c r="D5" s="5" t="s">
        <v>139</v>
      </c>
      <c r="E5" s="12">
        <v>602</v>
      </c>
      <c r="F5" s="17">
        <f t="shared" si="0"/>
        <v>0.48160000000000003</v>
      </c>
      <c r="G5" s="28">
        <v>8.0000000000000004E-4</v>
      </c>
    </row>
    <row r="6" spans="1:11" x14ac:dyDescent="0.2">
      <c r="A6" s="5" t="s">
        <v>281</v>
      </c>
      <c r="B6" s="6" t="s">
        <v>286</v>
      </c>
      <c r="C6" s="5" t="s">
        <v>227</v>
      </c>
      <c r="D6" s="5" t="s">
        <v>139</v>
      </c>
      <c r="E6" s="12">
        <v>859</v>
      </c>
      <c r="F6" s="17">
        <f t="shared" si="0"/>
        <v>0.68720000000000003</v>
      </c>
      <c r="G6" s="28">
        <v>8.0000000000000004E-4</v>
      </c>
    </row>
    <row r="7" spans="1:11" x14ac:dyDescent="0.2">
      <c r="A7" s="5" t="s">
        <v>281</v>
      </c>
      <c r="B7" s="6" t="s">
        <v>287</v>
      </c>
      <c r="C7" s="5" t="s">
        <v>227</v>
      </c>
      <c r="D7" s="5" t="s">
        <v>139</v>
      </c>
      <c r="E7" s="12">
        <v>890</v>
      </c>
      <c r="F7" s="17">
        <f t="shared" si="0"/>
        <v>0.71200000000000008</v>
      </c>
      <c r="G7" s="28">
        <v>8.0000000000000004E-4</v>
      </c>
    </row>
    <row r="8" spans="1:11" x14ac:dyDescent="0.2">
      <c r="A8" s="5" t="s">
        <v>281</v>
      </c>
      <c r="B8" s="6" t="s">
        <v>288</v>
      </c>
      <c r="C8" s="5" t="s">
        <v>227</v>
      </c>
      <c r="D8" s="5" t="s">
        <v>139</v>
      </c>
      <c r="E8" s="12">
        <v>950</v>
      </c>
      <c r="F8" s="17">
        <f t="shared" si="0"/>
        <v>0.76</v>
      </c>
      <c r="G8" s="28">
        <v>8.0000000000000004E-4</v>
      </c>
    </row>
    <row r="9" spans="1:11" x14ac:dyDescent="0.2">
      <c r="A9" s="5" t="s">
        <v>281</v>
      </c>
      <c r="B9" s="6" t="s">
        <v>289</v>
      </c>
      <c r="C9" s="5" t="s">
        <v>85</v>
      </c>
      <c r="D9" s="5" t="s">
        <v>139</v>
      </c>
      <c r="E9" s="12">
        <v>961</v>
      </c>
      <c r="F9" s="17">
        <f t="shared" si="0"/>
        <v>1.7298</v>
      </c>
      <c r="G9" s="28">
        <v>1.8E-3</v>
      </c>
    </row>
    <row r="10" spans="1:11" x14ac:dyDescent="0.2">
      <c r="A10" s="5" t="s">
        <v>281</v>
      </c>
      <c r="B10" s="6" t="s">
        <v>290</v>
      </c>
      <c r="C10" s="5" t="s">
        <v>227</v>
      </c>
      <c r="D10" s="5" t="s">
        <v>139</v>
      </c>
      <c r="E10" s="12">
        <v>1126</v>
      </c>
      <c r="F10" s="17">
        <f t="shared" si="0"/>
        <v>0.90080000000000005</v>
      </c>
      <c r="G10" s="28">
        <v>8.0000000000000004E-4</v>
      </c>
    </row>
    <row r="11" spans="1:11" x14ac:dyDescent="0.2">
      <c r="A11" s="5" t="s">
        <v>281</v>
      </c>
      <c r="B11" s="6" t="s">
        <v>291</v>
      </c>
      <c r="C11" s="5" t="s">
        <v>227</v>
      </c>
      <c r="D11" s="5" t="s">
        <v>139</v>
      </c>
      <c r="E11" s="12">
        <v>1152</v>
      </c>
      <c r="F11" s="17">
        <f t="shared" si="0"/>
        <v>0.92160000000000009</v>
      </c>
      <c r="G11" s="28">
        <v>8.0000000000000004E-4</v>
      </c>
    </row>
    <row r="12" spans="1:11" x14ac:dyDescent="0.2">
      <c r="A12" s="5" t="s">
        <v>281</v>
      </c>
      <c r="B12" s="6" t="s">
        <v>292</v>
      </c>
      <c r="C12" s="5" t="s">
        <v>227</v>
      </c>
      <c r="D12" s="5" t="s">
        <v>139</v>
      </c>
      <c r="E12" s="12">
        <v>1203</v>
      </c>
      <c r="F12" s="17">
        <f t="shared" si="0"/>
        <v>0.96240000000000003</v>
      </c>
      <c r="G12" s="28">
        <v>8.0000000000000004E-4</v>
      </c>
    </row>
    <row r="13" spans="1:11" x14ac:dyDescent="0.2">
      <c r="A13" s="5" t="s">
        <v>281</v>
      </c>
      <c r="B13" s="6" t="s">
        <v>293</v>
      </c>
      <c r="C13" s="5" t="s">
        <v>227</v>
      </c>
      <c r="D13" s="5" t="s">
        <v>139</v>
      </c>
      <c r="E13" s="12">
        <v>1222</v>
      </c>
      <c r="F13" s="17">
        <f t="shared" si="0"/>
        <v>0.97760000000000002</v>
      </c>
      <c r="G13" s="28">
        <v>8.0000000000000004E-4</v>
      </c>
    </row>
    <row r="14" spans="1:11" x14ac:dyDescent="0.2">
      <c r="A14" s="5" t="s">
        <v>281</v>
      </c>
      <c r="B14" s="6" t="s">
        <v>294</v>
      </c>
      <c r="C14" s="5" t="s">
        <v>227</v>
      </c>
      <c r="D14" s="5" t="s">
        <v>139</v>
      </c>
      <c r="E14" s="12">
        <v>1340</v>
      </c>
      <c r="F14" s="17">
        <f t="shared" si="0"/>
        <v>1.0720000000000001</v>
      </c>
      <c r="G14" s="28">
        <v>8.0000000000000004E-4</v>
      </c>
    </row>
    <row r="15" spans="1:11" x14ac:dyDescent="0.2">
      <c r="A15" s="5" t="s">
        <v>281</v>
      </c>
      <c r="B15" s="6" t="s">
        <v>295</v>
      </c>
      <c r="C15" s="5" t="s">
        <v>227</v>
      </c>
      <c r="D15" s="5" t="s">
        <v>139</v>
      </c>
      <c r="E15" s="12">
        <v>1647</v>
      </c>
      <c r="F15" s="17">
        <f t="shared" si="0"/>
        <v>1.3176000000000001</v>
      </c>
      <c r="G15" s="28">
        <v>8.0000000000000004E-4</v>
      </c>
    </row>
    <row r="16" spans="1:11" x14ac:dyDescent="0.2">
      <c r="A16" s="5" t="s">
        <v>281</v>
      </c>
      <c r="B16" s="6" t="s">
        <v>296</v>
      </c>
      <c r="C16" s="5" t="s">
        <v>227</v>
      </c>
      <c r="D16" s="5" t="s">
        <v>139</v>
      </c>
      <c r="E16" s="12">
        <v>1684</v>
      </c>
      <c r="F16" s="17">
        <f t="shared" si="0"/>
        <v>1.3472000000000002</v>
      </c>
      <c r="G16" s="28">
        <v>8.0000000000000004E-4</v>
      </c>
    </row>
    <row r="17" spans="1:7" x14ac:dyDescent="0.2">
      <c r="A17" s="5" t="s">
        <v>281</v>
      </c>
      <c r="B17" s="6" t="s">
        <v>297</v>
      </c>
      <c r="C17" s="5" t="s">
        <v>227</v>
      </c>
      <c r="D17" s="5" t="s">
        <v>139</v>
      </c>
      <c r="E17" s="12">
        <v>1736</v>
      </c>
      <c r="F17" s="17">
        <f t="shared" si="0"/>
        <v>1.3888</v>
      </c>
      <c r="G17" s="28">
        <v>8.0000000000000004E-4</v>
      </c>
    </row>
    <row r="18" spans="1:7" x14ac:dyDescent="0.2">
      <c r="A18" s="5" t="s">
        <v>281</v>
      </c>
      <c r="B18" s="6" t="s">
        <v>298</v>
      </c>
      <c r="C18" s="5" t="s">
        <v>227</v>
      </c>
      <c r="D18" s="5" t="s">
        <v>139</v>
      </c>
      <c r="E18" s="12">
        <v>1847</v>
      </c>
      <c r="F18" s="17">
        <f t="shared" si="0"/>
        <v>1.4776</v>
      </c>
      <c r="G18" s="28">
        <v>8.0000000000000004E-4</v>
      </c>
    </row>
    <row r="19" spans="1:7" x14ac:dyDescent="0.2">
      <c r="A19" s="5" t="s">
        <v>281</v>
      </c>
      <c r="B19" s="6" t="s">
        <v>299</v>
      </c>
      <c r="C19" s="5" t="s">
        <v>227</v>
      </c>
      <c r="D19" s="5" t="s">
        <v>139</v>
      </c>
      <c r="E19" s="12">
        <v>2106</v>
      </c>
      <c r="F19" s="17">
        <f t="shared" si="0"/>
        <v>1.6848000000000001</v>
      </c>
      <c r="G19" s="28">
        <v>8.0000000000000004E-4</v>
      </c>
    </row>
    <row r="20" spans="1:7" x14ac:dyDescent="0.2">
      <c r="A20" s="5" t="s">
        <v>281</v>
      </c>
      <c r="B20" s="6" t="s">
        <v>300</v>
      </c>
      <c r="C20" s="5" t="s">
        <v>227</v>
      </c>
      <c r="D20" s="5" t="s">
        <v>139</v>
      </c>
      <c r="E20" s="12">
        <v>2177</v>
      </c>
      <c r="F20" s="17">
        <f t="shared" si="0"/>
        <v>1.7416</v>
      </c>
      <c r="G20" s="28">
        <v>8.0000000000000004E-4</v>
      </c>
    </row>
    <row r="21" spans="1:7" x14ac:dyDescent="0.2">
      <c r="A21" s="5" t="s">
        <v>281</v>
      </c>
      <c r="B21" s="6" t="s">
        <v>301</v>
      </c>
      <c r="C21" s="5" t="s">
        <v>227</v>
      </c>
      <c r="D21" s="5" t="s">
        <v>139</v>
      </c>
      <c r="E21" s="12">
        <v>2265</v>
      </c>
      <c r="F21" s="17">
        <f t="shared" si="0"/>
        <v>1.8120000000000001</v>
      </c>
      <c r="G21" s="28">
        <v>8.0000000000000004E-4</v>
      </c>
    </row>
    <row r="22" spans="1:7" x14ac:dyDescent="0.2">
      <c r="A22" s="5" t="s">
        <v>281</v>
      </c>
      <c r="B22" s="6" t="s">
        <v>302</v>
      </c>
      <c r="C22" s="5" t="s">
        <v>227</v>
      </c>
      <c r="D22" s="5" t="s">
        <v>139</v>
      </c>
      <c r="E22" s="12">
        <v>2266</v>
      </c>
      <c r="F22" s="17">
        <f t="shared" si="0"/>
        <v>1.8128000000000002</v>
      </c>
      <c r="G22" s="28">
        <v>8.0000000000000004E-4</v>
      </c>
    </row>
    <row r="23" spans="1:7" x14ac:dyDescent="0.2">
      <c r="A23" s="5" t="s">
        <v>281</v>
      </c>
      <c r="B23" s="6" t="s">
        <v>303</v>
      </c>
      <c r="C23" s="5" t="s">
        <v>14</v>
      </c>
      <c r="D23" s="5" t="s">
        <v>15</v>
      </c>
      <c r="E23" s="12">
        <v>2402.4</v>
      </c>
      <c r="F23" s="17">
        <f t="shared" si="0"/>
        <v>1.9219200000000001</v>
      </c>
      <c r="G23" s="28">
        <v>8.0000000000000004E-4</v>
      </c>
    </row>
    <row r="24" spans="1:7" x14ac:dyDescent="0.2">
      <c r="A24" s="5" t="s">
        <v>281</v>
      </c>
      <c r="B24" s="6" t="s">
        <v>304</v>
      </c>
      <c r="C24" s="5" t="s">
        <v>85</v>
      </c>
      <c r="D24" s="5" t="s">
        <v>20</v>
      </c>
      <c r="E24" s="12">
        <v>2600</v>
      </c>
      <c r="F24" s="17">
        <f t="shared" si="0"/>
        <v>2.08</v>
      </c>
      <c r="G24" s="28">
        <v>8.0000000000000004E-4</v>
      </c>
    </row>
    <row r="25" spans="1:7" x14ac:dyDescent="0.2">
      <c r="A25" s="5" t="s">
        <v>281</v>
      </c>
      <c r="B25" s="6" t="s">
        <v>305</v>
      </c>
      <c r="C25" s="5" t="s">
        <v>227</v>
      </c>
      <c r="D25" s="5" t="s">
        <v>139</v>
      </c>
      <c r="E25" s="12">
        <v>2633</v>
      </c>
      <c r="F25" s="17">
        <f t="shared" si="0"/>
        <v>2.1064000000000003</v>
      </c>
      <c r="G25" s="28">
        <v>8.0000000000000004E-4</v>
      </c>
    </row>
    <row r="26" spans="1:7" x14ac:dyDescent="0.2">
      <c r="A26" s="5" t="s">
        <v>281</v>
      </c>
      <c r="B26" s="6" t="s">
        <v>306</v>
      </c>
      <c r="C26" s="5" t="s">
        <v>227</v>
      </c>
      <c r="D26" s="5" t="s">
        <v>139</v>
      </c>
      <c r="E26" s="12">
        <v>2804</v>
      </c>
      <c r="F26" s="17">
        <f t="shared" si="0"/>
        <v>2.2432000000000003</v>
      </c>
      <c r="G26" s="28">
        <v>8.0000000000000004E-4</v>
      </c>
    </row>
    <row r="27" spans="1:7" x14ac:dyDescent="0.2">
      <c r="A27" s="5" t="s">
        <v>281</v>
      </c>
      <c r="B27" s="6" t="s">
        <v>307</v>
      </c>
      <c r="C27" s="5" t="s">
        <v>227</v>
      </c>
      <c r="D27" s="5" t="s">
        <v>139</v>
      </c>
      <c r="E27" s="12">
        <v>2895</v>
      </c>
      <c r="F27" s="17">
        <f t="shared" si="0"/>
        <v>2.3160000000000003</v>
      </c>
      <c r="G27" s="28">
        <v>8.0000000000000004E-4</v>
      </c>
    </row>
    <row r="28" spans="1:7" x14ac:dyDescent="0.2">
      <c r="A28" s="5" t="s">
        <v>281</v>
      </c>
      <c r="B28" s="6" t="s">
        <v>308</v>
      </c>
      <c r="C28" s="5" t="s">
        <v>227</v>
      </c>
      <c r="D28" s="5" t="s">
        <v>139</v>
      </c>
      <c r="E28" s="12">
        <v>2938</v>
      </c>
      <c r="F28" s="17">
        <f t="shared" si="0"/>
        <v>2.3504</v>
      </c>
      <c r="G28" s="28">
        <v>8.0000000000000004E-4</v>
      </c>
    </row>
    <row r="29" spans="1:7" x14ac:dyDescent="0.2">
      <c r="A29" s="5" t="s">
        <v>281</v>
      </c>
      <c r="B29" s="6" t="s">
        <v>309</v>
      </c>
      <c r="C29" s="5" t="s">
        <v>227</v>
      </c>
      <c r="D29" s="5" t="s">
        <v>139</v>
      </c>
      <c r="E29" s="12">
        <v>2977</v>
      </c>
      <c r="F29" s="17">
        <f t="shared" si="0"/>
        <v>2.3816000000000002</v>
      </c>
      <c r="G29" s="28">
        <v>8.0000000000000004E-4</v>
      </c>
    </row>
    <row r="30" spans="1:7" x14ac:dyDescent="0.2">
      <c r="A30" s="5" t="s">
        <v>281</v>
      </c>
      <c r="B30" s="6" t="s">
        <v>310</v>
      </c>
      <c r="C30" s="5" t="s">
        <v>227</v>
      </c>
      <c r="D30" s="5" t="s">
        <v>139</v>
      </c>
      <c r="E30" s="12">
        <v>3177</v>
      </c>
      <c r="F30" s="17">
        <f t="shared" si="0"/>
        <v>2.5416000000000003</v>
      </c>
      <c r="G30" s="28">
        <v>8.0000000000000004E-4</v>
      </c>
    </row>
    <row r="31" spans="1:7" x14ac:dyDescent="0.2">
      <c r="A31" s="5" t="s">
        <v>281</v>
      </c>
      <c r="B31" s="6" t="s">
        <v>311</v>
      </c>
      <c r="C31" s="5" t="s">
        <v>227</v>
      </c>
      <c r="D31" s="5" t="s">
        <v>139</v>
      </c>
      <c r="E31" s="12">
        <v>3440</v>
      </c>
      <c r="F31" s="17">
        <f t="shared" si="0"/>
        <v>2.7520000000000002</v>
      </c>
      <c r="G31" s="28">
        <v>8.0000000000000004E-4</v>
      </c>
    </row>
    <row r="32" spans="1:7" x14ac:dyDescent="0.2">
      <c r="A32" s="5" t="s">
        <v>281</v>
      </c>
      <c r="B32" s="6" t="s">
        <v>312</v>
      </c>
      <c r="C32" s="5" t="s">
        <v>227</v>
      </c>
      <c r="D32" s="5" t="s">
        <v>139</v>
      </c>
      <c r="E32" s="12">
        <v>3802</v>
      </c>
      <c r="F32" s="17">
        <f t="shared" si="0"/>
        <v>3.0416000000000003</v>
      </c>
      <c r="G32" s="28">
        <v>8.0000000000000004E-4</v>
      </c>
    </row>
    <row r="33" spans="1:11" x14ac:dyDescent="0.2">
      <c r="A33" s="5" t="s">
        <v>281</v>
      </c>
      <c r="B33" s="6" t="s">
        <v>313</v>
      </c>
      <c r="C33" s="5" t="s">
        <v>14</v>
      </c>
      <c r="D33" s="5" t="s">
        <v>15</v>
      </c>
      <c r="E33" s="12">
        <v>4877.1000000000004</v>
      </c>
      <c r="F33" s="17">
        <f t="shared" si="0"/>
        <v>3.9016800000000003</v>
      </c>
      <c r="G33" s="28">
        <v>8.0000000000000004E-4</v>
      </c>
    </row>
    <row r="34" spans="1:11" x14ac:dyDescent="0.2">
      <c r="A34" s="5" t="s">
        <v>281</v>
      </c>
      <c r="B34" s="6" t="s">
        <v>314</v>
      </c>
      <c r="C34" s="5" t="s">
        <v>85</v>
      </c>
      <c r="D34" s="5" t="s">
        <v>20</v>
      </c>
      <c r="E34" s="12">
        <v>4968.3</v>
      </c>
      <c r="F34" s="17">
        <f>E34*G34</f>
        <v>8.9429400000000001</v>
      </c>
      <c r="G34" s="28">
        <v>1.8E-3</v>
      </c>
    </row>
    <row r="35" spans="1:11" x14ac:dyDescent="0.2">
      <c r="A35" s="5" t="s">
        <v>281</v>
      </c>
      <c r="B35" s="6" t="s">
        <v>315</v>
      </c>
      <c r="C35" s="5" t="s">
        <v>227</v>
      </c>
      <c r="D35" s="5" t="s">
        <v>139</v>
      </c>
      <c r="E35" s="12">
        <v>9826</v>
      </c>
      <c r="F35" s="17">
        <f>E35*G35</f>
        <v>7.8608000000000002</v>
      </c>
      <c r="G35" s="28">
        <v>8.0000000000000004E-4</v>
      </c>
    </row>
    <row r="36" spans="1:11" x14ac:dyDescent="0.2">
      <c r="A36" s="5" t="s">
        <v>281</v>
      </c>
      <c r="B36" s="6" t="s">
        <v>316</v>
      </c>
      <c r="C36" s="5" t="s">
        <v>14</v>
      </c>
      <c r="D36" s="5" t="s">
        <v>15</v>
      </c>
      <c r="E36" s="12">
        <v>10570</v>
      </c>
      <c r="F36" s="17">
        <f>E36*G36</f>
        <v>19.026</v>
      </c>
      <c r="G36" s="28">
        <v>1.8E-3</v>
      </c>
    </row>
    <row r="37" spans="1:11" x14ac:dyDescent="0.2">
      <c r="A37" s="5" t="s">
        <v>281</v>
      </c>
      <c r="B37" s="6" t="s">
        <v>317</v>
      </c>
      <c r="C37" s="5" t="s">
        <v>14</v>
      </c>
      <c r="D37" s="5" t="s">
        <v>15</v>
      </c>
      <c r="E37" s="12">
        <v>28400</v>
      </c>
      <c r="F37" s="17">
        <f>E37*G37</f>
        <v>2.8400000000000003</v>
      </c>
      <c r="G37" s="28">
        <v>1E-4</v>
      </c>
    </row>
    <row r="38" spans="1:11" x14ac:dyDescent="0.2">
      <c r="A38" s="5" t="s">
        <v>281</v>
      </c>
      <c r="B38" s="6" t="s">
        <v>318</v>
      </c>
      <c r="C38" s="5" t="s">
        <v>85</v>
      </c>
      <c r="D38" s="5" t="s">
        <v>20</v>
      </c>
      <c r="E38" s="12">
        <v>51800</v>
      </c>
      <c r="F38" s="17">
        <f>E38*G38</f>
        <v>5.1800000000000006</v>
      </c>
      <c r="G38" s="28">
        <v>1E-4</v>
      </c>
      <c r="H38" s="25">
        <v>167832</v>
      </c>
      <c r="I38" s="25">
        <f>SUM(F2:F38)</f>
        <v>94.625540000000015</v>
      </c>
      <c r="J38" s="26">
        <f>AVERAGE(G2:G38)</f>
        <v>8.4324324324324274E-4</v>
      </c>
      <c r="K38" s="25">
        <f>COUNT(G2:G38)</f>
        <v>37</v>
      </c>
    </row>
    <row r="39" spans="1:11" x14ac:dyDescent="0.2">
      <c r="A39" s="7" t="s">
        <v>195</v>
      </c>
      <c r="B39" s="8" t="s">
        <v>319</v>
      </c>
      <c r="C39" s="7" t="s">
        <v>61</v>
      </c>
      <c r="D39" s="7" t="s">
        <v>139</v>
      </c>
      <c r="E39" s="13">
        <v>310</v>
      </c>
      <c r="F39" s="14">
        <f t="shared" ref="F39:F62" si="1">E39*G39</f>
        <v>0.55799999999999994</v>
      </c>
      <c r="G39" s="20">
        <v>1.8E-3</v>
      </c>
      <c r="H39" s="25"/>
    </row>
    <row r="40" spans="1:11" x14ac:dyDescent="0.2">
      <c r="A40" s="7" t="s">
        <v>195</v>
      </c>
      <c r="B40" s="8" t="s">
        <v>320</v>
      </c>
      <c r="C40" s="7" t="s">
        <v>61</v>
      </c>
      <c r="D40" s="7" t="s">
        <v>139</v>
      </c>
      <c r="E40" s="13">
        <v>1350</v>
      </c>
      <c r="F40" s="14">
        <f t="shared" si="1"/>
        <v>2.4299999999999997</v>
      </c>
      <c r="G40" s="20">
        <v>1.8E-3</v>
      </c>
      <c r="H40" s="25"/>
    </row>
    <row r="41" spans="1:11" x14ac:dyDescent="0.2">
      <c r="A41" s="7" t="s">
        <v>195</v>
      </c>
      <c r="B41" s="8" t="s">
        <v>321</v>
      </c>
      <c r="C41" s="7" t="s">
        <v>85</v>
      </c>
      <c r="D41" s="7" t="s">
        <v>20</v>
      </c>
      <c r="E41" s="13">
        <v>1800</v>
      </c>
      <c r="F41" s="14">
        <f t="shared" si="1"/>
        <v>3.2399999999999998</v>
      </c>
      <c r="G41" s="20">
        <v>1.8E-3</v>
      </c>
      <c r="H41" s="25"/>
    </row>
    <row r="42" spans="1:11" x14ac:dyDescent="0.2">
      <c r="A42" s="7" t="s">
        <v>195</v>
      </c>
      <c r="B42" s="8" t="s">
        <v>322</v>
      </c>
      <c r="C42" s="7" t="s">
        <v>61</v>
      </c>
      <c r="D42" s="7" t="s">
        <v>139</v>
      </c>
      <c r="E42" s="13">
        <v>1930</v>
      </c>
      <c r="F42" s="14">
        <f t="shared" si="1"/>
        <v>3.4739999999999998</v>
      </c>
      <c r="G42" s="20">
        <v>1.8E-3</v>
      </c>
      <c r="H42" s="25"/>
    </row>
    <row r="43" spans="1:11" x14ac:dyDescent="0.2">
      <c r="A43" s="7" t="s">
        <v>195</v>
      </c>
      <c r="B43" s="8" t="s">
        <v>323</v>
      </c>
      <c r="C43" s="7" t="s">
        <v>61</v>
      </c>
      <c r="D43" s="7" t="s">
        <v>139</v>
      </c>
      <c r="E43" s="13">
        <v>2000</v>
      </c>
      <c r="F43" s="14">
        <f t="shared" si="1"/>
        <v>3.6</v>
      </c>
      <c r="G43" s="20">
        <v>1.8E-3</v>
      </c>
      <c r="H43" s="25"/>
    </row>
    <row r="44" spans="1:11" x14ac:dyDescent="0.2">
      <c r="A44" s="7" t="s">
        <v>195</v>
      </c>
      <c r="B44" s="8" t="s">
        <v>324</v>
      </c>
      <c r="C44" s="7" t="s">
        <v>61</v>
      </c>
      <c r="D44" s="7" t="s">
        <v>139</v>
      </c>
      <c r="E44" s="13">
        <v>2300</v>
      </c>
      <c r="F44" s="14">
        <f t="shared" si="1"/>
        <v>4.1399999999999997</v>
      </c>
      <c r="G44" s="20">
        <v>1.8E-3</v>
      </c>
      <c r="H44" s="25"/>
    </row>
    <row r="45" spans="1:11" x14ac:dyDescent="0.2">
      <c r="A45" s="7" t="s">
        <v>195</v>
      </c>
      <c r="B45" s="8" t="s">
        <v>325</v>
      </c>
      <c r="C45" s="7" t="s">
        <v>61</v>
      </c>
      <c r="D45" s="7" t="s">
        <v>139</v>
      </c>
      <c r="E45" s="13">
        <v>2960</v>
      </c>
      <c r="F45" s="14">
        <f t="shared" si="1"/>
        <v>5.3280000000000003</v>
      </c>
      <c r="G45" s="20">
        <v>1.8E-3</v>
      </c>
      <c r="H45" s="25"/>
    </row>
    <row r="46" spans="1:11" x14ac:dyDescent="0.2">
      <c r="A46" s="7" t="s">
        <v>195</v>
      </c>
      <c r="B46" s="8" t="s">
        <v>326</v>
      </c>
      <c r="C46" s="7" t="s">
        <v>14</v>
      </c>
      <c r="D46" s="7" t="s">
        <v>15</v>
      </c>
      <c r="E46" s="13">
        <v>3750</v>
      </c>
      <c r="F46" s="14">
        <f t="shared" si="1"/>
        <v>11.25</v>
      </c>
      <c r="G46" s="20">
        <v>3.0000000000000001E-3</v>
      </c>
      <c r="H46" s="25"/>
    </row>
    <row r="47" spans="1:11" x14ac:dyDescent="0.2">
      <c r="A47" s="7" t="s">
        <v>195</v>
      </c>
      <c r="B47" s="8" t="s">
        <v>327</v>
      </c>
      <c r="C47" s="7" t="s">
        <v>61</v>
      </c>
      <c r="D47" s="7" t="s">
        <v>139</v>
      </c>
      <c r="E47" s="13">
        <v>4450</v>
      </c>
      <c r="F47" s="14">
        <f t="shared" si="1"/>
        <v>8.01</v>
      </c>
      <c r="G47" s="20">
        <v>1.8E-3</v>
      </c>
      <c r="H47" s="25"/>
    </row>
    <row r="48" spans="1:11" x14ac:dyDescent="0.2">
      <c r="A48" s="7" t="s">
        <v>195</v>
      </c>
      <c r="B48" s="8" t="s">
        <v>328</v>
      </c>
      <c r="C48" s="7" t="s">
        <v>61</v>
      </c>
      <c r="D48" s="7" t="s">
        <v>139</v>
      </c>
      <c r="E48" s="13">
        <v>4560</v>
      </c>
      <c r="F48" s="14">
        <f t="shared" si="1"/>
        <v>8.2080000000000002</v>
      </c>
      <c r="G48" s="20">
        <v>1.8E-3</v>
      </c>
      <c r="H48" s="25"/>
    </row>
    <row r="49" spans="1:11" x14ac:dyDescent="0.2">
      <c r="A49" s="7" t="s">
        <v>195</v>
      </c>
      <c r="B49" s="8" t="s">
        <v>329</v>
      </c>
      <c r="C49" s="7" t="s">
        <v>14</v>
      </c>
      <c r="D49" s="7" t="s">
        <v>15</v>
      </c>
      <c r="E49" s="13">
        <v>5000</v>
      </c>
      <c r="F49" s="14">
        <f t="shared" si="1"/>
        <v>15</v>
      </c>
      <c r="G49" s="20">
        <v>3.0000000000000001E-3</v>
      </c>
      <c r="H49" s="25"/>
    </row>
    <row r="50" spans="1:11" x14ac:dyDescent="0.2">
      <c r="A50" s="7" t="s">
        <v>195</v>
      </c>
      <c r="B50" s="8" t="s">
        <v>330</v>
      </c>
      <c r="C50" s="7" t="s">
        <v>61</v>
      </c>
      <c r="D50" s="7" t="s">
        <v>139</v>
      </c>
      <c r="E50" s="13">
        <v>5450</v>
      </c>
      <c r="F50" s="14">
        <f t="shared" si="1"/>
        <v>9.81</v>
      </c>
      <c r="G50" s="20">
        <v>1.8E-3</v>
      </c>
      <c r="H50" s="25"/>
    </row>
    <row r="51" spans="1:11" x14ac:dyDescent="0.2">
      <c r="A51" s="7" t="s">
        <v>195</v>
      </c>
      <c r="B51" s="8" t="s">
        <v>331</v>
      </c>
      <c r="C51" s="7" t="s">
        <v>61</v>
      </c>
      <c r="D51" s="7" t="s">
        <v>139</v>
      </c>
      <c r="E51" s="13">
        <v>5680</v>
      </c>
      <c r="F51" s="14">
        <f t="shared" si="1"/>
        <v>10.224</v>
      </c>
      <c r="G51" s="20">
        <v>1.8E-3</v>
      </c>
      <c r="H51" s="25"/>
    </row>
    <row r="52" spans="1:11" x14ac:dyDescent="0.2">
      <c r="A52" s="7" t="s">
        <v>195</v>
      </c>
      <c r="B52" s="8" t="s">
        <v>332</v>
      </c>
      <c r="C52" s="7" t="s">
        <v>61</v>
      </c>
      <c r="D52" s="7" t="s">
        <v>139</v>
      </c>
      <c r="E52" s="13">
        <v>6860</v>
      </c>
      <c r="F52" s="14">
        <f t="shared" si="1"/>
        <v>12.347999999999999</v>
      </c>
      <c r="G52" s="20">
        <v>1.8E-3</v>
      </c>
      <c r="H52" s="25"/>
    </row>
    <row r="53" spans="1:11" x14ac:dyDescent="0.2">
      <c r="A53" s="7" t="s">
        <v>195</v>
      </c>
      <c r="B53" s="8" t="s">
        <v>333</v>
      </c>
      <c r="C53" s="7" t="s">
        <v>14</v>
      </c>
      <c r="D53" s="7" t="s">
        <v>15</v>
      </c>
      <c r="E53" s="13">
        <v>7000</v>
      </c>
      <c r="F53" s="14">
        <f t="shared" si="1"/>
        <v>21</v>
      </c>
      <c r="G53" s="20">
        <v>3.0000000000000001E-3</v>
      </c>
      <c r="H53" s="25"/>
    </row>
    <row r="54" spans="1:11" x14ac:dyDescent="0.2">
      <c r="A54" s="7" t="s">
        <v>195</v>
      </c>
      <c r="B54" s="8" t="s">
        <v>334</v>
      </c>
      <c r="C54" s="7" t="s">
        <v>61</v>
      </c>
      <c r="D54" s="7" t="s">
        <v>139</v>
      </c>
      <c r="E54" s="13">
        <v>8900</v>
      </c>
      <c r="F54" s="14">
        <f t="shared" si="1"/>
        <v>16.02</v>
      </c>
      <c r="G54" s="20">
        <v>1.8E-3</v>
      </c>
      <c r="H54" s="25"/>
    </row>
    <row r="55" spans="1:11" x14ac:dyDescent="0.2">
      <c r="A55" s="7" t="s">
        <v>195</v>
      </c>
      <c r="B55" s="8" t="s">
        <v>335</v>
      </c>
      <c r="C55" s="7" t="s">
        <v>14</v>
      </c>
      <c r="D55" s="7" t="s">
        <v>15</v>
      </c>
      <c r="E55" s="13">
        <v>12000</v>
      </c>
      <c r="F55" s="14">
        <f t="shared" si="1"/>
        <v>21.599999999999998</v>
      </c>
      <c r="G55" s="20">
        <v>1.8E-3</v>
      </c>
      <c r="H55" s="25"/>
    </row>
    <row r="56" spans="1:11" x14ac:dyDescent="0.2">
      <c r="A56" s="7" t="s">
        <v>195</v>
      </c>
      <c r="B56" s="8" t="s">
        <v>196</v>
      </c>
      <c r="C56" s="7" t="s">
        <v>85</v>
      </c>
      <c r="D56" s="7" t="s">
        <v>20</v>
      </c>
      <c r="E56" s="13">
        <v>15000</v>
      </c>
      <c r="F56" s="14">
        <f t="shared" si="1"/>
        <v>1.5</v>
      </c>
      <c r="G56" s="20">
        <v>1E-4</v>
      </c>
      <c r="H56" s="25">
        <f>SUM(E39:E56)</f>
        <v>91300</v>
      </c>
      <c r="I56" s="25">
        <f>SUM(F39:F56)</f>
        <v>157.74</v>
      </c>
      <c r="J56" s="26">
        <f>AVERAGE(G39:G56)</f>
        <v>1.9055555555555557E-3</v>
      </c>
      <c r="K56" s="25">
        <f>COUNT(G39:G56)</f>
        <v>18</v>
      </c>
    </row>
    <row r="57" spans="1:11" x14ac:dyDescent="0.2">
      <c r="A57" s="5" t="s">
        <v>336</v>
      </c>
      <c r="B57" s="6" t="s">
        <v>337</v>
      </c>
      <c r="C57" s="5" t="s">
        <v>14</v>
      </c>
      <c r="D57" s="5" t="s">
        <v>15</v>
      </c>
      <c r="E57" s="12">
        <v>343.17</v>
      </c>
      <c r="F57" s="17">
        <f t="shared" si="1"/>
        <v>1.0295100000000001</v>
      </c>
      <c r="G57" s="28">
        <v>3.0000000000000001E-3</v>
      </c>
      <c r="H57" s="25"/>
    </row>
    <row r="58" spans="1:11" x14ac:dyDescent="0.2">
      <c r="A58" s="5" t="s">
        <v>336</v>
      </c>
      <c r="B58" s="6" t="s">
        <v>338</v>
      </c>
      <c r="C58" s="5" t="s">
        <v>339</v>
      </c>
      <c r="D58" s="5" t="s">
        <v>15</v>
      </c>
      <c r="E58" s="12">
        <v>397.94600000000003</v>
      </c>
      <c r="F58" s="17">
        <v>0.5</v>
      </c>
      <c r="G58" s="28">
        <v>1.8E-3</v>
      </c>
      <c r="H58" s="25"/>
    </row>
    <row r="59" spans="1:11" x14ac:dyDescent="0.2">
      <c r="A59" s="5" t="s">
        <v>336</v>
      </c>
      <c r="B59" s="6" t="s">
        <v>340</v>
      </c>
      <c r="C59" s="5" t="s">
        <v>14</v>
      </c>
      <c r="D59" s="5" t="s">
        <v>15</v>
      </c>
      <c r="E59" s="12">
        <v>419.9</v>
      </c>
      <c r="F59" s="17">
        <v>1</v>
      </c>
      <c r="G59" s="28">
        <v>1.8E-3</v>
      </c>
      <c r="H59" s="25"/>
    </row>
    <row r="60" spans="1:11" x14ac:dyDescent="0.2">
      <c r="A60" s="5" t="s">
        <v>336</v>
      </c>
      <c r="B60" s="6" t="s">
        <v>341</v>
      </c>
      <c r="C60" s="5" t="s">
        <v>14</v>
      </c>
      <c r="D60" s="5" t="s">
        <v>15</v>
      </c>
      <c r="E60" s="12">
        <v>726.24639999999999</v>
      </c>
      <c r="F60" s="17">
        <f t="shared" si="1"/>
        <v>2.1787391999999999</v>
      </c>
      <c r="G60" s="28">
        <v>3.0000000000000001E-3</v>
      </c>
      <c r="H60" s="25"/>
    </row>
    <row r="61" spans="1:11" x14ac:dyDescent="0.2">
      <c r="A61" s="5" t="s">
        <v>336</v>
      </c>
      <c r="B61" s="6" t="s">
        <v>342</v>
      </c>
      <c r="C61" s="5" t="s">
        <v>339</v>
      </c>
      <c r="D61" s="5" t="s">
        <v>15</v>
      </c>
      <c r="E61" s="12">
        <v>3657.9070000000002</v>
      </c>
      <c r="F61" s="17">
        <f t="shared" si="1"/>
        <v>6.5842326</v>
      </c>
      <c r="G61" s="28">
        <v>1.8E-3</v>
      </c>
      <c r="H61" s="25"/>
    </row>
    <row r="62" spans="1:11" x14ac:dyDescent="0.2">
      <c r="A62" s="5" t="s">
        <v>336</v>
      </c>
      <c r="B62" s="6" t="s">
        <v>343</v>
      </c>
      <c r="C62" s="5" t="s">
        <v>14</v>
      </c>
      <c r="D62" s="5" t="s">
        <v>15</v>
      </c>
      <c r="E62" s="12">
        <v>6274</v>
      </c>
      <c r="F62" s="17">
        <f t="shared" si="1"/>
        <v>11.293200000000001</v>
      </c>
      <c r="G62" s="28">
        <v>1.8E-3</v>
      </c>
      <c r="H62" s="25"/>
    </row>
    <row r="63" spans="1:11" x14ac:dyDescent="0.2">
      <c r="A63" s="5" t="s">
        <v>336</v>
      </c>
      <c r="B63" s="6" t="s">
        <v>344</v>
      </c>
      <c r="C63" s="5" t="s">
        <v>14</v>
      </c>
      <c r="D63" s="5" t="s">
        <v>15</v>
      </c>
      <c r="E63" s="12">
        <v>22151.395</v>
      </c>
      <c r="F63" s="17">
        <v>17</v>
      </c>
      <c r="G63" s="28">
        <v>8.0000000000000004E-4</v>
      </c>
      <c r="H63" s="25">
        <v>33970</v>
      </c>
      <c r="I63" s="25">
        <f>SUM(F57:F63)</f>
        <v>39.585681800000003</v>
      </c>
      <c r="J63" s="26">
        <f>AVERAGE(G57:G63)</f>
        <v>2E-3</v>
      </c>
      <c r="K63" s="25">
        <f>COUNT(G57:G63)</f>
        <v>7</v>
      </c>
    </row>
    <row r="64" spans="1:11" x14ac:dyDescent="0.2">
      <c r="A64" s="7" t="s">
        <v>345</v>
      </c>
      <c r="B64" s="8" t="s">
        <v>346</v>
      </c>
      <c r="C64" s="7" t="s">
        <v>347</v>
      </c>
      <c r="D64" s="7" t="s">
        <v>139</v>
      </c>
      <c r="E64" s="13">
        <v>203</v>
      </c>
      <c r="F64" s="14">
        <f>E64*G64</f>
        <v>0.60899999999999999</v>
      </c>
      <c r="G64" s="20">
        <v>3.0000000000000001E-3</v>
      </c>
      <c r="H64" s="25"/>
    </row>
    <row r="65" spans="1:11" x14ac:dyDescent="0.2">
      <c r="A65" s="7" t="s">
        <v>345</v>
      </c>
      <c r="B65" s="8" t="s">
        <v>348</v>
      </c>
      <c r="C65" s="7" t="s">
        <v>347</v>
      </c>
      <c r="D65" s="7" t="s">
        <v>15</v>
      </c>
      <c r="E65" s="13">
        <v>293.56294000000003</v>
      </c>
      <c r="F65" s="14">
        <f t="shared" ref="F65:F103" si="2">E65*G65</f>
        <v>0</v>
      </c>
      <c r="G65" s="20">
        <v>0</v>
      </c>
      <c r="H65" s="25"/>
    </row>
    <row r="66" spans="1:11" x14ac:dyDescent="0.2">
      <c r="A66" s="7" t="s">
        <v>345</v>
      </c>
      <c r="B66" s="8" t="s">
        <v>349</v>
      </c>
      <c r="C66" s="7" t="s">
        <v>350</v>
      </c>
      <c r="D66" s="7" t="s">
        <v>20</v>
      </c>
      <c r="E66" s="13">
        <v>502.20468</v>
      </c>
      <c r="F66" s="14">
        <f t="shared" si="2"/>
        <v>0.90396842399999999</v>
      </c>
      <c r="G66" s="20">
        <v>1.8E-3</v>
      </c>
      <c r="H66" s="25"/>
    </row>
    <row r="67" spans="1:11" x14ac:dyDescent="0.2">
      <c r="A67" s="7" t="s">
        <v>345</v>
      </c>
      <c r="B67" s="8" t="s">
        <v>351</v>
      </c>
      <c r="C67" s="7" t="s">
        <v>174</v>
      </c>
      <c r="D67" s="7" t="s">
        <v>20</v>
      </c>
      <c r="E67" s="13">
        <v>537.31050000000005</v>
      </c>
      <c r="F67" s="14">
        <f t="shared" si="2"/>
        <v>1.6119315000000001</v>
      </c>
      <c r="G67" s="20">
        <v>3.0000000000000001E-3</v>
      </c>
      <c r="H67" s="25"/>
    </row>
    <row r="68" spans="1:11" x14ac:dyDescent="0.2">
      <c r="A68" s="7" t="s">
        <v>345</v>
      </c>
      <c r="B68" s="8" t="s">
        <v>352</v>
      </c>
      <c r="C68" s="7" t="s">
        <v>353</v>
      </c>
      <c r="D68" s="7" t="s">
        <v>139</v>
      </c>
      <c r="E68" s="13">
        <v>567.36320000000001</v>
      </c>
      <c r="F68" s="14">
        <f t="shared" si="2"/>
        <v>1.7020896000000001</v>
      </c>
      <c r="G68" s="20">
        <v>3.0000000000000001E-3</v>
      </c>
      <c r="H68" s="25"/>
    </row>
    <row r="69" spans="1:11" x14ac:dyDescent="0.2">
      <c r="A69" s="7" t="s">
        <v>345</v>
      </c>
      <c r="B69" s="8" t="s">
        <v>354</v>
      </c>
      <c r="C69" s="7" t="s">
        <v>355</v>
      </c>
      <c r="D69" s="7" t="s">
        <v>20</v>
      </c>
      <c r="E69" s="13">
        <v>588.42187000000001</v>
      </c>
      <c r="F69" s="14">
        <f t="shared" si="2"/>
        <v>1.7652656100000002</v>
      </c>
      <c r="G69" s="20">
        <v>3.0000000000000001E-3</v>
      </c>
      <c r="H69" s="25"/>
    </row>
    <row r="70" spans="1:11" x14ac:dyDescent="0.2">
      <c r="A70" s="7" t="s">
        <v>345</v>
      </c>
      <c r="B70" s="8" t="s">
        <v>356</v>
      </c>
      <c r="C70" s="7" t="s">
        <v>174</v>
      </c>
      <c r="D70" s="7" t="s">
        <v>20</v>
      </c>
      <c r="E70" s="13">
        <v>595.39</v>
      </c>
      <c r="F70" s="14">
        <f t="shared" si="2"/>
        <v>1.78617</v>
      </c>
      <c r="G70" s="20">
        <v>3.0000000000000001E-3</v>
      </c>
      <c r="H70" s="25"/>
    </row>
    <row r="71" spans="1:11" x14ac:dyDescent="0.2">
      <c r="A71" s="7" t="s">
        <v>345</v>
      </c>
      <c r="B71" s="8" t="s">
        <v>357</v>
      </c>
      <c r="C71" s="7" t="s">
        <v>347</v>
      </c>
      <c r="D71" s="7" t="s">
        <v>15</v>
      </c>
      <c r="E71" s="13">
        <v>900.12953000000005</v>
      </c>
      <c r="F71" s="14">
        <f t="shared" si="2"/>
        <v>2.7003885900000002</v>
      </c>
      <c r="G71" s="20">
        <v>3.0000000000000001E-3</v>
      </c>
      <c r="H71" s="25"/>
    </row>
    <row r="72" spans="1:11" x14ac:dyDescent="0.2">
      <c r="A72" s="7" t="s">
        <v>345</v>
      </c>
      <c r="B72" s="8" t="s">
        <v>358</v>
      </c>
      <c r="C72" s="7" t="s">
        <v>350</v>
      </c>
      <c r="D72" s="7" t="s">
        <v>20</v>
      </c>
      <c r="E72" s="13">
        <v>2016.5726400000001</v>
      </c>
      <c r="F72" s="14">
        <f t="shared" si="2"/>
        <v>3.6298307520000002</v>
      </c>
      <c r="G72" s="20">
        <v>1.8E-3</v>
      </c>
      <c r="H72" s="25"/>
    </row>
    <row r="73" spans="1:11" x14ac:dyDescent="0.2">
      <c r="A73" s="7" t="s">
        <v>345</v>
      </c>
      <c r="B73" s="8" t="s">
        <v>359</v>
      </c>
      <c r="C73" s="7" t="s">
        <v>347</v>
      </c>
      <c r="D73" s="7" t="s">
        <v>15</v>
      </c>
      <c r="E73" s="13">
        <v>2133.5828799999999</v>
      </c>
      <c r="F73" s="14">
        <f t="shared" si="2"/>
        <v>0</v>
      </c>
      <c r="G73" s="20">
        <v>0</v>
      </c>
      <c r="H73" s="25"/>
    </row>
    <row r="74" spans="1:11" ht="26.25" customHeight="1" x14ac:dyDescent="0.2">
      <c r="A74" s="7" t="s">
        <v>345</v>
      </c>
      <c r="B74" s="8" t="s">
        <v>360</v>
      </c>
      <c r="C74" s="7" t="s">
        <v>14</v>
      </c>
      <c r="D74" s="7" t="s">
        <v>15</v>
      </c>
      <c r="E74" s="13">
        <v>9475.5499999999993</v>
      </c>
      <c r="F74" s="14">
        <f t="shared" si="2"/>
        <v>7.5804399999999994</v>
      </c>
      <c r="G74" s="20">
        <v>8.0000000000000004E-4</v>
      </c>
      <c r="H74" s="25"/>
    </row>
    <row r="75" spans="1:11" x14ac:dyDescent="0.2">
      <c r="A75" s="7" t="s">
        <v>345</v>
      </c>
      <c r="B75" s="8" t="s">
        <v>361</v>
      </c>
      <c r="C75" s="7" t="s">
        <v>14</v>
      </c>
      <c r="D75" s="7" t="s">
        <v>139</v>
      </c>
      <c r="E75" s="13">
        <v>20000</v>
      </c>
      <c r="F75" s="14">
        <f t="shared" si="2"/>
        <v>60</v>
      </c>
      <c r="G75" s="20">
        <v>3.0000000000000001E-3</v>
      </c>
      <c r="H75" s="25">
        <f>SUM(E64:E75)</f>
        <v>37813.088239999997</v>
      </c>
      <c r="I75" s="25">
        <f>SUM(F64:F75)</f>
        <v>82.289084475999999</v>
      </c>
      <c r="J75" s="26">
        <f>AVERAGE(G64:G75)</f>
        <v>2.1166666666666664E-3</v>
      </c>
      <c r="K75" s="25">
        <f>COUNT(G64:G75)</f>
        <v>12</v>
      </c>
    </row>
    <row r="76" spans="1:11" x14ac:dyDescent="0.2">
      <c r="A76" s="5" t="s">
        <v>362</v>
      </c>
      <c r="B76" s="6" t="s">
        <v>499</v>
      </c>
      <c r="C76" s="5" t="s">
        <v>227</v>
      </c>
      <c r="D76" s="5" t="s">
        <v>139</v>
      </c>
      <c r="E76" s="12">
        <v>303.60719999999998</v>
      </c>
      <c r="F76" s="17">
        <f t="shared" si="2"/>
        <v>0.54649295999999992</v>
      </c>
      <c r="G76" s="28">
        <v>1.8E-3</v>
      </c>
      <c r="H76" s="25"/>
    </row>
    <row r="77" spans="1:11" x14ac:dyDescent="0.2">
      <c r="A77" s="5" t="s">
        <v>362</v>
      </c>
      <c r="B77" s="6" t="s">
        <v>363</v>
      </c>
      <c r="C77" s="5" t="s">
        <v>227</v>
      </c>
      <c r="D77" s="5" t="s">
        <v>139</v>
      </c>
      <c r="E77" s="12">
        <v>312.92849999999999</v>
      </c>
      <c r="F77" s="17">
        <f t="shared" si="2"/>
        <v>0.56327129999999992</v>
      </c>
      <c r="G77" s="28">
        <v>1.8E-3</v>
      </c>
      <c r="H77" s="25"/>
    </row>
    <row r="78" spans="1:11" x14ac:dyDescent="0.2">
      <c r="A78" s="5" t="s">
        <v>362</v>
      </c>
      <c r="B78" s="6" t="s">
        <v>364</v>
      </c>
      <c r="C78" s="5" t="s">
        <v>14</v>
      </c>
      <c r="D78" s="5" t="s">
        <v>15</v>
      </c>
      <c r="E78" s="12">
        <v>313</v>
      </c>
      <c r="F78" s="17">
        <f t="shared" si="2"/>
        <v>0.93900000000000006</v>
      </c>
      <c r="G78" s="28">
        <v>3.0000000000000001E-3</v>
      </c>
      <c r="H78" s="25"/>
    </row>
    <row r="79" spans="1:11" x14ac:dyDescent="0.2">
      <c r="A79" s="5" t="s">
        <v>362</v>
      </c>
      <c r="B79" s="6" t="s">
        <v>367</v>
      </c>
      <c r="C79" s="5" t="s">
        <v>227</v>
      </c>
      <c r="D79" s="5" t="s">
        <v>139</v>
      </c>
      <c r="E79" s="12">
        <v>341.16469999999998</v>
      </c>
      <c r="F79" s="17">
        <f t="shared" si="2"/>
        <v>0.61409645999999996</v>
      </c>
      <c r="G79" s="28">
        <v>1.8E-3</v>
      </c>
      <c r="H79" s="25"/>
    </row>
    <row r="80" spans="1:11" x14ac:dyDescent="0.2">
      <c r="A80" s="5" t="s">
        <v>362</v>
      </c>
      <c r="B80" s="6" t="s">
        <v>368</v>
      </c>
      <c r="C80" s="5" t="s">
        <v>227</v>
      </c>
      <c r="D80" s="5" t="s">
        <v>139</v>
      </c>
      <c r="E80" s="12">
        <v>369.07049999999998</v>
      </c>
      <c r="F80" s="17">
        <f t="shared" si="2"/>
        <v>0.66432689999999994</v>
      </c>
      <c r="G80" s="28">
        <v>1.8E-3</v>
      </c>
      <c r="H80" s="25"/>
    </row>
    <row r="81" spans="1:8" x14ac:dyDescent="0.2">
      <c r="A81" s="5" t="s">
        <v>362</v>
      </c>
      <c r="B81" s="6" t="s">
        <v>369</v>
      </c>
      <c r="C81" s="5" t="s">
        <v>227</v>
      </c>
      <c r="D81" s="5" t="s">
        <v>139</v>
      </c>
      <c r="E81" s="12">
        <v>369.86690000000004</v>
      </c>
      <c r="F81" s="17">
        <f t="shared" si="2"/>
        <v>0.66576042000000002</v>
      </c>
      <c r="G81" s="28">
        <v>1.8E-3</v>
      </c>
      <c r="H81" s="25"/>
    </row>
    <row r="82" spans="1:8" x14ac:dyDescent="0.2">
      <c r="A82" s="5" t="s">
        <v>362</v>
      </c>
      <c r="B82" s="6" t="s">
        <v>370</v>
      </c>
      <c r="C82" s="5" t="s">
        <v>227</v>
      </c>
      <c r="D82" s="5" t="s">
        <v>139</v>
      </c>
      <c r="E82" s="12">
        <v>375.25479999999999</v>
      </c>
      <c r="F82" s="17">
        <f t="shared" si="2"/>
        <v>0.67545864</v>
      </c>
      <c r="G82" s="28">
        <v>1.8E-3</v>
      </c>
      <c r="H82" s="25"/>
    </row>
    <row r="83" spans="1:8" x14ac:dyDescent="0.2">
      <c r="A83" s="5" t="s">
        <v>362</v>
      </c>
      <c r="B83" s="6" t="s">
        <v>371</v>
      </c>
      <c r="C83" s="5" t="s">
        <v>227</v>
      </c>
      <c r="D83" s="5" t="s">
        <v>139</v>
      </c>
      <c r="E83" s="12">
        <v>394.31310000000002</v>
      </c>
      <c r="F83" s="17">
        <f t="shared" si="2"/>
        <v>0.70976358000000006</v>
      </c>
      <c r="G83" s="28">
        <v>1.8E-3</v>
      </c>
      <c r="H83" s="25"/>
    </row>
    <row r="84" spans="1:8" x14ac:dyDescent="0.2">
      <c r="A84" s="5" t="s">
        <v>362</v>
      </c>
      <c r="B84" s="6" t="s">
        <v>372</v>
      </c>
      <c r="C84" s="5" t="s">
        <v>227</v>
      </c>
      <c r="D84" s="5" t="s">
        <v>139</v>
      </c>
      <c r="E84" s="12">
        <v>399.88249999999999</v>
      </c>
      <c r="F84" s="17">
        <f t="shared" si="2"/>
        <v>0.71978849999999994</v>
      </c>
      <c r="G84" s="28">
        <v>1.8E-3</v>
      </c>
      <c r="H84" s="25"/>
    </row>
    <row r="85" spans="1:8" x14ac:dyDescent="0.2">
      <c r="A85" s="5" t="s">
        <v>362</v>
      </c>
      <c r="B85" s="6" t="s">
        <v>373</v>
      </c>
      <c r="C85" s="5" t="s">
        <v>366</v>
      </c>
      <c r="D85" s="5" t="s">
        <v>10</v>
      </c>
      <c r="E85" s="12">
        <v>416</v>
      </c>
      <c r="F85" s="17">
        <f t="shared" si="2"/>
        <v>0.74880000000000002</v>
      </c>
      <c r="G85" s="28">
        <v>1.8E-3</v>
      </c>
      <c r="H85" s="25"/>
    </row>
    <row r="86" spans="1:8" x14ac:dyDescent="0.2">
      <c r="A86" s="5" t="s">
        <v>362</v>
      </c>
      <c r="B86" s="6" t="s">
        <v>374</v>
      </c>
      <c r="C86" s="5" t="s">
        <v>366</v>
      </c>
      <c r="D86" s="5" t="s">
        <v>10</v>
      </c>
      <c r="E86" s="12">
        <v>445</v>
      </c>
      <c r="F86" s="17">
        <f t="shared" si="2"/>
        <v>0.80099999999999993</v>
      </c>
      <c r="G86" s="28">
        <v>1.8E-3</v>
      </c>
      <c r="H86" s="25"/>
    </row>
    <row r="87" spans="1:8" x14ac:dyDescent="0.2">
      <c r="A87" s="5" t="s">
        <v>362</v>
      </c>
      <c r="B87" s="6" t="s">
        <v>375</v>
      </c>
      <c r="C87" s="5" t="s">
        <v>227</v>
      </c>
      <c r="D87" s="5" t="s">
        <v>139</v>
      </c>
      <c r="E87" s="12">
        <v>509.2595</v>
      </c>
      <c r="F87" s="17">
        <f t="shared" si="2"/>
        <v>0.91666709999999996</v>
      </c>
      <c r="G87" s="28">
        <v>1.8E-3</v>
      </c>
      <c r="H87" s="25"/>
    </row>
    <row r="88" spans="1:8" x14ac:dyDescent="0.2">
      <c r="A88" s="5" t="s">
        <v>362</v>
      </c>
      <c r="B88" s="6" t="s">
        <v>376</v>
      </c>
      <c r="C88" s="5" t="s">
        <v>366</v>
      </c>
      <c r="D88" s="5" t="s">
        <v>10</v>
      </c>
      <c r="E88" s="12">
        <v>510</v>
      </c>
      <c r="F88" s="17">
        <f t="shared" si="2"/>
        <v>0.91799999999999993</v>
      </c>
      <c r="G88" s="28">
        <v>1.8E-3</v>
      </c>
      <c r="H88" s="25"/>
    </row>
    <row r="89" spans="1:8" x14ac:dyDescent="0.2">
      <c r="A89" s="5" t="s">
        <v>362</v>
      </c>
      <c r="B89" s="6" t="s">
        <v>377</v>
      </c>
      <c r="C89" s="5" t="s">
        <v>366</v>
      </c>
      <c r="D89" s="5" t="s">
        <v>10</v>
      </c>
      <c r="E89" s="12">
        <v>523</v>
      </c>
      <c r="F89" s="17">
        <f t="shared" si="2"/>
        <v>0.94140000000000001</v>
      </c>
      <c r="G89" s="28">
        <v>1.8E-3</v>
      </c>
      <c r="H89" s="25"/>
    </row>
    <row r="90" spans="1:8" x14ac:dyDescent="0.2">
      <c r="A90" s="5" t="s">
        <v>362</v>
      </c>
      <c r="B90" s="6" t="s">
        <v>378</v>
      </c>
      <c r="C90" s="5" t="s">
        <v>14</v>
      </c>
      <c r="D90" s="5" t="s">
        <v>15</v>
      </c>
      <c r="E90" s="12">
        <v>560.1</v>
      </c>
      <c r="F90" s="17">
        <f t="shared" si="2"/>
        <v>1.6803000000000001</v>
      </c>
      <c r="G90" s="28">
        <v>3.0000000000000001E-3</v>
      </c>
      <c r="H90" s="25"/>
    </row>
    <row r="91" spans="1:8" x14ac:dyDescent="0.2">
      <c r="A91" s="5" t="s">
        <v>362</v>
      </c>
      <c r="B91" s="6" t="s">
        <v>485</v>
      </c>
      <c r="C91" s="5" t="s">
        <v>366</v>
      </c>
      <c r="D91" s="5" t="s">
        <v>10</v>
      </c>
      <c r="E91" s="12">
        <v>760</v>
      </c>
      <c r="F91" s="17">
        <f t="shared" si="2"/>
        <v>1.3679999999999999</v>
      </c>
      <c r="G91" s="28">
        <v>1.8E-3</v>
      </c>
      <c r="H91" s="25"/>
    </row>
    <row r="92" spans="1:8" x14ac:dyDescent="0.2">
      <c r="A92" s="5" t="s">
        <v>362</v>
      </c>
      <c r="B92" s="6" t="s">
        <v>379</v>
      </c>
      <c r="C92" s="5" t="s">
        <v>366</v>
      </c>
      <c r="D92" s="5" t="s">
        <v>10</v>
      </c>
      <c r="E92" s="12">
        <v>945</v>
      </c>
      <c r="F92" s="17">
        <f t="shared" si="2"/>
        <v>1.7009999999999998</v>
      </c>
      <c r="G92" s="28">
        <v>1.8E-3</v>
      </c>
      <c r="H92" s="25"/>
    </row>
    <row r="93" spans="1:8" x14ac:dyDescent="0.2">
      <c r="A93" s="5" t="s">
        <v>362</v>
      </c>
      <c r="B93" s="6" t="s">
        <v>380</v>
      </c>
      <c r="C93" s="5" t="s">
        <v>366</v>
      </c>
      <c r="D93" s="5" t="s">
        <v>10</v>
      </c>
      <c r="E93" s="12">
        <v>1081</v>
      </c>
      <c r="F93" s="17">
        <f t="shared" si="2"/>
        <v>1.9458</v>
      </c>
      <c r="G93" s="28">
        <v>1.8E-3</v>
      </c>
      <c r="H93" s="25"/>
    </row>
    <row r="94" spans="1:8" x14ac:dyDescent="0.2">
      <c r="A94" s="5" t="s">
        <v>362</v>
      </c>
      <c r="B94" s="6" t="s">
        <v>381</v>
      </c>
      <c r="C94" s="5" t="s">
        <v>366</v>
      </c>
      <c r="D94" s="5" t="s">
        <v>10</v>
      </c>
      <c r="E94" s="12">
        <v>1180</v>
      </c>
      <c r="F94" s="17">
        <f t="shared" si="2"/>
        <v>2.1240000000000001</v>
      </c>
      <c r="G94" s="28">
        <v>1.8E-3</v>
      </c>
      <c r="H94" s="25"/>
    </row>
    <row r="95" spans="1:8" x14ac:dyDescent="0.2">
      <c r="A95" s="5" t="s">
        <v>362</v>
      </c>
      <c r="B95" s="6" t="s">
        <v>382</v>
      </c>
      <c r="C95" s="5" t="s">
        <v>14</v>
      </c>
      <c r="D95" s="5" t="s">
        <v>15</v>
      </c>
      <c r="E95" s="12">
        <v>1407</v>
      </c>
      <c r="F95" s="17">
        <f t="shared" si="2"/>
        <v>4.2210000000000001</v>
      </c>
      <c r="G95" s="28">
        <v>3.0000000000000001E-3</v>
      </c>
      <c r="H95" s="25"/>
    </row>
    <row r="96" spans="1:8" x14ac:dyDescent="0.2">
      <c r="A96" s="5" t="s">
        <v>362</v>
      </c>
      <c r="B96" s="6" t="s">
        <v>383</v>
      </c>
      <c r="C96" s="5" t="s">
        <v>366</v>
      </c>
      <c r="D96" s="5" t="s">
        <v>10</v>
      </c>
      <c r="E96" s="12">
        <v>1692</v>
      </c>
      <c r="F96" s="17">
        <f t="shared" si="2"/>
        <v>3.0455999999999999</v>
      </c>
      <c r="G96" s="28">
        <v>1.8E-3</v>
      </c>
      <c r="H96" s="25"/>
    </row>
    <row r="97" spans="1:11" x14ac:dyDescent="0.2">
      <c r="A97" s="5" t="s">
        <v>362</v>
      </c>
      <c r="B97" s="6" t="s">
        <v>384</v>
      </c>
      <c r="C97" s="5" t="s">
        <v>366</v>
      </c>
      <c r="D97" s="5" t="s">
        <v>10</v>
      </c>
      <c r="E97" s="12">
        <v>1713</v>
      </c>
      <c r="F97" s="17">
        <f t="shared" si="2"/>
        <v>3.0833999999999997</v>
      </c>
      <c r="G97" s="28">
        <v>1.8E-3</v>
      </c>
      <c r="H97" s="25"/>
    </row>
    <row r="98" spans="1:11" x14ac:dyDescent="0.2">
      <c r="A98" s="5" t="s">
        <v>362</v>
      </c>
      <c r="B98" s="6" t="s">
        <v>385</v>
      </c>
      <c r="C98" s="5" t="s">
        <v>14</v>
      </c>
      <c r="D98" s="5" t="s">
        <v>15</v>
      </c>
      <c r="E98" s="12">
        <v>1910</v>
      </c>
      <c r="F98" s="17">
        <f t="shared" si="2"/>
        <v>5.73</v>
      </c>
      <c r="G98" s="28">
        <v>3.0000000000000001E-3</v>
      </c>
      <c r="H98" s="25"/>
    </row>
    <row r="99" spans="1:11" x14ac:dyDescent="0.2">
      <c r="A99" s="5" t="s">
        <v>362</v>
      </c>
      <c r="B99" s="6" t="s">
        <v>386</v>
      </c>
      <c r="C99" s="5" t="s">
        <v>14</v>
      </c>
      <c r="D99" s="5" t="s">
        <v>15</v>
      </c>
      <c r="E99" s="12">
        <v>2196</v>
      </c>
      <c r="F99" s="17">
        <f t="shared" si="2"/>
        <v>6.5880000000000001</v>
      </c>
      <c r="G99" s="28">
        <v>3.0000000000000001E-3</v>
      </c>
      <c r="H99" s="25"/>
    </row>
    <row r="100" spans="1:11" x14ac:dyDescent="0.2">
      <c r="A100" s="5" t="s">
        <v>362</v>
      </c>
      <c r="B100" s="6" t="s">
        <v>387</v>
      </c>
      <c r="C100" s="5" t="s">
        <v>366</v>
      </c>
      <c r="D100" s="5" t="s">
        <v>10</v>
      </c>
      <c r="E100" s="12">
        <v>2894</v>
      </c>
      <c r="F100" s="17">
        <f t="shared" si="2"/>
        <v>5.2092000000000001</v>
      </c>
      <c r="G100" s="28">
        <v>1.8E-3</v>
      </c>
      <c r="H100" s="25"/>
    </row>
    <row r="101" spans="1:11" x14ac:dyDescent="0.2">
      <c r="A101" s="5" t="s">
        <v>362</v>
      </c>
      <c r="B101" s="6" t="s">
        <v>388</v>
      </c>
      <c r="C101" s="5" t="s">
        <v>366</v>
      </c>
      <c r="D101" s="5" t="s">
        <v>10</v>
      </c>
      <c r="E101" s="12">
        <v>2955</v>
      </c>
      <c r="F101" s="17">
        <f t="shared" si="2"/>
        <v>5.319</v>
      </c>
      <c r="G101" s="28">
        <v>1.8E-3</v>
      </c>
      <c r="H101" s="25"/>
    </row>
    <row r="102" spans="1:11" x14ac:dyDescent="0.2">
      <c r="A102" s="5" t="s">
        <v>362</v>
      </c>
      <c r="B102" s="6" t="s">
        <v>365</v>
      </c>
      <c r="C102" s="5" t="s">
        <v>366</v>
      </c>
      <c r="D102" s="5" t="s">
        <v>10</v>
      </c>
      <c r="E102" s="12">
        <v>3390</v>
      </c>
      <c r="F102" s="17">
        <f>E102*G102</f>
        <v>6.1019999999999994</v>
      </c>
      <c r="G102" s="28">
        <v>1.8E-3</v>
      </c>
      <c r="H102" s="25"/>
    </row>
    <row r="103" spans="1:11" x14ac:dyDescent="0.2">
      <c r="A103" s="5" t="s">
        <v>362</v>
      </c>
      <c r="B103" s="6" t="s">
        <v>389</v>
      </c>
      <c r="C103" s="5" t="s">
        <v>14</v>
      </c>
      <c r="D103" s="5" t="s">
        <v>15</v>
      </c>
      <c r="E103" s="12">
        <v>5053</v>
      </c>
      <c r="F103" s="17">
        <f t="shared" si="2"/>
        <v>9.0953999999999997</v>
      </c>
      <c r="G103" s="28">
        <v>1.8E-3</v>
      </c>
      <c r="H103" s="25"/>
    </row>
    <row r="104" spans="1:11" x14ac:dyDescent="0.2">
      <c r="A104" s="5" t="s">
        <v>362</v>
      </c>
      <c r="B104" s="6" t="s">
        <v>390</v>
      </c>
      <c r="C104" s="5" t="s">
        <v>14</v>
      </c>
      <c r="D104" s="5" t="s">
        <v>15</v>
      </c>
      <c r="E104" s="12">
        <v>14651</v>
      </c>
      <c r="F104" s="17">
        <f>E104*G104</f>
        <v>26.3718</v>
      </c>
      <c r="G104" s="29">
        <v>1.8E-3</v>
      </c>
      <c r="H104" s="25">
        <f>SUM(E76:E104)</f>
        <v>47969.447700000004</v>
      </c>
      <c r="I104" s="25">
        <f>SUM(F76:F104)</f>
        <v>94.008325860000014</v>
      </c>
      <c r="J104" s="26">
        <f>AVERAGE(G76:G104)</f>
        <v>2.0068965517241388E-3</v>
      </c>
      <c r="K104" s="25">
        <f>COUNT(G76:G104)</f>
        <v>29</v>
      </c>
    </row>
    <row r="105" spans="1:11" x14ac:dyDescent="0.2">
      <c r="D105" s="1" t="s">
        <v>120</v>
      </c>
      <c r="E105" s="25">
        <f>SUM(E2:E104)</f>
        <v>378885.90034000011</v>
      </c>
      <c r="F105" s="27">
        <v>468</v>
      </c>
      <c r="G105" s="26"/>
    </row>
    <row r="106" spans="1:11" x14ac:dyDescent="0.2">
      <c r="D106" s="10"/>
    </row>
    <row r="107" spans="1:11" x14ac:dyDescent="0.2">
      <c r="B107" s="2" t="s">
        <v>492</v>
      </c>
      <c r="C107" s="1" t="s">
        <v>122</v>
      </c>
      <c r="D107" s="16">
        <f>COUNTIF(E2:E104,"&gt;0")</f>
        <v>103</v>
      </c>
    </row>
    <row r="108" spans="1:11" x14ac:dyDescent="0.2">
      <c r="C108" s="1" t="s">
        <v>476</v>
      </c>
      <c r="D108" s="16">
        <f>COUNTIF(F2:F104,"&lt;5")</f>
        <v>76</v>
      </c>
    </row>
    <row r="109" spans="1:11" x14ac:dyDescent="0.2">
      <c r="C109" s="1" t="s">
        <v>123</v>
      </c>
      <c r="D109" s="16">
        <f>COUNTIFS(F2:F104,"&gt;=5",F2:F104,"&lt;20")</f>
        <v>23</v>
      </c>
    </row>
    <row r="110" spans="1:11" x14ac:dyDescent="0.2">
      <c r="C110" s="1" t="s">
        <v>478</v>
      </c>
      <c r="D110" s="16">
        <f>COUNTIFS(F2:F104,"&gt;=20",F2:F104,"&lt;40")</f>
        <v>3</v>
      </c>
    </row>
    <row r="111" spans="1:11" x14ac:dyDescent="0.2">
      <c r="C111" s="1" t="s">
        <v>477</v>
      </c>
      <c r="D111" s="16">
        <f>COUNTIF(F2:F104,"&gt;40")</f>
        <v>1</v>
      </c>
    </row>
    <row r="112" spans="1:11" x14ac:dyDescent="0.2">
      <c r="C112" s="1" t="s">
        <v>124</v>
      </c>
      <c r="D112" s="16">
        <f>SUM(D108:D111)</f>
        <v>103</v>
      </c>
    </row>
    <row r="113" spans="3:8" x14ac:dyDescent="0.2">
      <c r="D113" s="16"/>
    </row>
    <row r="116" spans="3:8" x14ac:dyDescent="0.2">
      <c r="D116" s="16" t="s">
        <v>483</v>
      </c>
      <c r="E116" s="16" t="s">
        <v>482</v>
      </c>
      <c r="F116" s="16" t="s">
        <v>487</v>
      </c>
      <c r="G116" s="16" t="s">
        <v>488</v>
      </c>
    </row>
    <row r="117" spans="3:8" x14ac:dyDescent="0.2">
      <c r="C117" s="1" t="s">
        <v>121</v>
      </c>
      <c r="D117" s="25">
        <v>156</v>
      </c>
      <c r="E117" s="25">
        <f>'Eastern Africa'!F141</f>
        <v>721</v>
      </c>
      <c r="F117" s="25">
        <v>548</v>
      </c>
      <c r="G117" s="25">
        <f>F105</f>
        <v>468</v>
      </c>
      <c r="H117" s="30"/>
    </row>
    <row r="118" spans="3:8" x14ac:dyDescent="0.2">
      <c r="C118" s="1" t="s">
        <v>122</v>
      </c>
      <c r="D118" s="16">
        <v>86</v>
      </c>
      <c r="E118" s="16">
        <v>139</v>
      </c>
      <c r="F118" s="16">
        <v>72</v>
      </c>
      <c r="G118" s="16">
        <v>103</v>
      </c>
    </row>
    <row r="119" spans="3:8" x14ac:dyDescent="0.2">
      <c r="C119" s="1" t="s">
        <v>476</v>
      </c>
      <c r="D119" s="16">
        <v>79</v>
      </c>
      <c r="E119" s="16">
        <v>116</v>
      </c>
      <c r="F119" s="16">
        <v>42</v>
      </c>
      <c r="G119" s="16">
        <v>76</v>
      </c>
    </row>
    <row r="120" spans="3:8" x14ac:dyDescent="0.2">
      <c r="C120" s="1" t="s">
        <v>123</v>
      </c>
      <c r="D120" s="16">
        <v>6</v>
      </c>
      <c r="E120" s="16">
        <v>17</v>
      </c>
      <c r="F120" s="16">
        <v>22</v>
      </c>
      <c r="G120" s="16">
        <v>23</v>
      </c>
    </row>
    <row r="121" spans="3:8" x14ac:dyDescent="0.2">
      <c r="C121" s="1" t="s">
        <v>478</v>
      </c>
      <c r="D121" s="16">
        <v>1</v>
      </c>
      <c r="E121" s="16">
        <v>4</v>
      </c>
      <c r="F121" s="16">
        <v>6</v>
      </c>
      <c r="G121" s="16">
        <v>3</v>
      </c>
    </row>
    <row r="122" spans="3:8" x14ac:dyDescent="0.2">
      <c r="C122" s="1" t="s">
        <v>477</v>
      </c>
      <c r="D122" s="16">
        <v>0</v>
      </c>
      <c r="E122" s="16">
        <v>2</v>
      </c>
      <c r="F122" s="16">
        <v>2</v>
      </c>
      <c r="G122" s="16">
        <v>1</v>
      </c>
    </row>
    <row r="123" spans="3:8" x14ac:dyDescent="0.2">
      <c r="C123" s="1" t="s">
        <v>124</v>
      </c>
      <c r="D123" s="16">
        <v>86</v>
      </c>
      <c r="E123" s="16">
        <v>139</v>
      </c>
      <c r="F123" s="16">
        <v>72</v>
      </c>
      <c r="G123" s="16">
        <v>103</v>
      </c>
    </row>
    <row r="127" spans="3:8" x14ac:dyDescent="0.2">
      <c r="C127" s="44" t="s">
        <v>471</v>
      </c>
      <c r="D127" s="45"/>
      <c r="E127" s="46"/>
    </row>
    <row r="128" spans="3:8" x14ac:dyDescent="0.2">
      <c r="C128" s="31"/>
      <c r="D128" s="24"/>
      <c r="E128" s="32"/>
    </row>
    <row r="129" spans="3:5" x14ac:dyDescent="0.2">
      <c r="C129" s="31" t="s">
        <v>121</v>
      </c>
      <c r="D129" s="33">
        <f>SUM(F105+'Eastern Africa'!F141+'Central Africa'!F74+'West Africa'!F88)</f>
        <v>1893</v>
      </c>
      <c r="E129" s="34"/>
    </row>
    <row r="130" spans="3:5" x14ac:dyDescent="0.2">
      <c r="C130" s="31" t="s">
        <v>472</v>
      </c>
      <c r="D130" s="33">
        <f>SUM(E105+'West Africa'!E88+'Eastern Africa'!E141+'Central Africa'!E74)</f>
        <v>1687924.05363675</v>
      </c>
      <c r="E130" s="34"/>
    </row>
    <row r="131" spans="3:5" x14ac:dyDescent="0.2">
      <c r="C131" s="31" t="s">
        <v>122</v>
      </c>
      <c r="D131" s="33">
        <f>SUM(D123:G123)</f>
        <v>400</v>
      </c>
      <c r="E131" s="35" t="s">
        <v>486</v>
      </c>
    </row>
    <row r="132" spans="3:5" x14ac:dyDescent="0.2">
      <c r="C132" s="31" t="s">
        <v>476</v>
      </c>
      <c r="D132" s="33">
        <f>SUM(D119:G119)</f>
        <v>313</v>
      </c>
      <c r="E132" s="36">
        <f>(D132/$D$131)*100</f>
        <v>78.25</v>
      </c>
    </row>
    <row r="133" spans="3:5" x14ac:dyDescent="0.2">
      <c r="C133" s="31" t="s">
        <v>123</v>
      </c>
      <c r="D133" s="37">
        <f>SUM(D120:G120)</f>
        <v>68</v>
      </c>
      <c r="E133" s="36">
        <f>(D133/$D$131)*100</f>
        <v>17</v>
      </c>
    </row>
    <row r="134" spans="3:5" x14ac:dyDescent="0.2">
      <c r="C134" s="31" t="s">
        <v>478</v>
      </c>
      <c r="D134" s="37">
        <f>SUM(D121:G121)</f>
        <v>14</v>
      </c>
      <c r="E134" s="36">
        <f>(D134/$D$131)*100</f>
        <v>3.5000000000000004</v>
      </c>
    </row>
    <row r="135" spans="3:5" x14ac:dyDescent="0.2">
      <c r="C135" s="31" t="s">
        <v>477</v>
      </c>
      <c r="D135" s="37">
        <f>SUM(D122:G122)</f>
        <v>5</v>
      </c>
      <c r="E135" s="36">
        <f>(D135/$D$131)*100</f>
        <v>1.25</v>
      </c>
    </row>
    <row r="136" spans="3:5" x14ac:dyDescent="0.2">
      <c r="C136" s="31"/>
      <c r="D136" s="33">
        <f>SUM(D132:D135)</f>
        <v>400</v>
      </c>
      <c r="E136" s="36">
        <f>SUM(E132:E135)</f>
        <v>100</v>
      </c>
    </row>
    <row r="137" spans="3:5" x14ac:dyDescent="0.2">
      <c r="C137" s="38"/>
      <c r="D137" s="39"/>
      <c r="E137" s="40"/>
    </row>
  </sheetData>
  <mergeCells count="1">
    <mergeCell ref="C127:E127"/>
  </mergeCells>
  <pageMargins left="0.25" right="0.25" top="0.75" bottom="0.75" header="0.3" footer="0.3"/>
  <pageSetup paperSize="9" firstPageNumber="224" orientation="landscape" useFirstPageNumber="1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est Africa</vt:lpstr>
      <vt:lpstr>Central Africa</vt:lpstr>
      <vt:lpstr>Eastern Africa</vt:lpstr>
      <vt:lpstr>Southern Afric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pbell Murn</dc:creator>
  <cp:lastModifiedBy>Campbell Murn</cp:lastModifiedBy>
  <cp:lastPrinted>2015-12-04T15:05:35Z</cp:lastPrinted>
  <dcterms:created xsi:type="dcterms:W3CDTF">2014-04-23T10:21:14Z</dcterms:created>
  <dcterms:modified xsi:type="dcterms:W3CDTF">2015-12-11T11:58:52Z</dcterms:modified>
</cp:coreProperties>
</file>